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sauedusa-my.sharepoint.com/personal/e_kamal_psau_edu_sa/Documents/ARWA/مجلد جديد/"/>
    </mc:Choice>
  </mc:AlternateContent>
  <xr:revisionPtr revIDLastSave="88" documentId="8_{0CC5F4B0-A1CE-41E3-8F83-E0CA3BC08E91}" xr6:coauthVersionLast="47" xr6:coauthVersionMax="47" xr10:uidLastSave="{BA958C93-97C1-46B1-9FF8-B2526717C098}"/>
  <bookViews>
    <workbookView xWindow="-108" yWindow="-108" windowWidth="23256" windowHeight="12456" firstSheet="1" activeTab="14" xr2:uid="{926F8F90-46CD-47A9-81B6-8BE815D09879}"/>
  </bookViews>
  <sheets>
    <sheet name="ranking" sheetId="17" r:id="rId1"/>
    <sheet name="s4.1" sheetId="1" r:id="rId2"/>
    <sheet name="s4.2" sheetId="2" r:id="rId3"/>
    <sheet name="s4.3" sheetId="3" r:id="rId4"/>
    <sheet name="s4.4" sheetId="4" r:id="rId5"/>
    <sheet name="s4.5" sheetId="5" r:id="rId6"/>
    <sheet name="s4.6" sheetId="6" r:id="rId7"/>
    <sheet name="s4.7" sheetId="9" r:id="rId8"/>
    <sheet name="s4.8" sheetId="10" r:id="rId9"/>
    <sheet name="s4.9" sheetId="11" r:id="rId10"/>
    <sheet name="s4.10" sheetId="12" r:id="rId11"/>
    <sheet name="s4.11" sheetId="13" r:id="rId12"/>
    <sheet name="s4.12" sheetId="14" r:id="rId13"/>
    <sheet name="s4.13" sheetId="15" r:id="rId14"/>
    <sheet name="s4.14" sheetId="16" r:id="rId15"/>
  </sheets>
  <definedNames>
    <definedName name="_xlnm._FilterDatabase" localSheetId="1" hidden="1">'s4.1'!$F$1:$F$136</definedName>
    <definedName name="_xlnm._FilterDatabase" localSheetId="10" hidden="1">'s4.10'!$F$1:$F$88</definedName>
    <definedName name="_xlnm._FilterDatabase" localSheetId="11" hidden="1">'s4.11'!$F$1:$F$95</definedName>
    <definedName name="_xlnm._FilterDatabase" localSheetId="12" hidden="1">'s4.12'!$F$1:$F$91</definedName>
    <definedName name="_xlnm._FilterDatabase" localSheetId="13" hidden="1">'s4.13'!$F$1:$F$82</definedName>
    <definedName name="_xlnm._FilterDatabase" localSheetId="14" hidden="1">'s4.14'!$F$1:$F$51</definedName>
    <definedName name="_xlnm._FilterDatabase" localSheetId="2" hidden="1">'s4.2'!$F$1:$F$113</definedName>
    <definedName name="_xlnm._FilterDatabase" localSheetId="3" hidden="1">'s4.3'!$F$1:$F$110</definedName>
    <definedName name="_xlnm._FilterDatabase" localSheetId="4" hidden="1">'s4.4'!$F$1:$F$91</definedName>
    <definedName name="_xlnm._FilterDatabase" localSheetId="5" hidden="1">'s4.5'!$F$1:$F$72</definedName>
    <definedName name="_xlnm._FilterDatabase" localSheetId="6" hidden="1">'s4.6'!$F$1:$F$84</definedName>
    <definedName name="_xlnm._FilterDatabase" localSheetId="7" hidden="1">'s4.7'!$F$1:$F$93</definedName>
    <definedName name="_xlnm._FilterDatabase" localSheetId="8" hidden="1">'s4.8'!$F$1:$F$97</definedName>
    <definedName name="_xlnm._FilterDatabase" localSheetId="9" hidden="1">'s4.9'!$F$1:$F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7" l="1"/>
  <c r="P3" i="17"/>
  <c r="P4" i="17"/>
  <c r="P6" i="17"/>
  <c r="P7" i="17"/>
  <c r="P8" i="17"/>
  <c r="P9" i="17"/>
  <c r="P10" i="17"/>
  <c r="P11" i="17"/>
  <c r="P12" i="17"/>
  <c r="P5" i="17"/>
</calcChain>
</file>

<file path=xl/sharedStrings.xml><?xml version="1.0" encoding="utf-8"?>
<sst xmlns="http://schemas.openxmlformats.org/spreadsheetml/2006/main" count="3053" uniqueCount="1380">
  <si>
    <t>chrom</t>
  </si>
  <si>
    <t>start</t>
  </si>
  <si>
    <t>end</t>
  </si>
  <si>
    <t>rsids</t>
  </si>
  <si>
    <t>probability</t>
  </si>
  <si>
    <t>ranking</t>
  </si>
  <si>
    <t>tissue_specific_scores</t>
  </si>
  <si>
    <t>ChIP</t>
  </si>
  <si>
    <t>Chromatin_accessibility</t>
  </si>
  <si>
    <t>Footprint</t>
  </si>
  <si>
    <t>Footprint_matched</t>
  </si>
  <si>
    <t>IC_matched_max</t>
  </si>
  <si>
    <t>IC_max</t>
  </si>
  <si>
    <t>PWM</t>
  </si>
  <si>
    <t>PWM_matched</t>
  </si>
  <si>
    <t>QTL</t>
  </si>
  <si>
    <t>chr18</t>
  </si>
  <si>
    <t>rs1019502485</t>
  </si>
  <si>
    <t>{'adipose tissue': '0.20839', 'adrenal gland': '0.20839', 'arterial blood vessel': '0.36348', 'blood': '0.41777', 'blood vessel': '0.36348', 'bone element': '0.30751', 'bone marrow': '0.30751', 'brain': '0.23532', 'breast': '0.20839', 'colon': '0.43567', 'connective tissue': '0.18625', 'ear': '0.20839', 'embryo': '0.22143', 'endocrine gland': '0.39591', 'epithelium': '0.35545', 'esophagus': '0.20839', 'exocrine gland': '0.36348', 'extraembryonic component': '0.18625', 'eye': '0.20839', 'gonad': '0.20839', 'heart': '0.36348', 'immune organ': '0.22143', 'intestine': '0.36969', 'kidney': '0.20839', 'large intestine': '0.43567', 'limb': '0.22143', 'liver': '0.36348', 'lung': '0.36348', 'lymph node': '0.3283', 'lymphoid tissue': '0.216', 'mammary gland': '0.20839', 'mouth': '0.20839', 'musculature of body': '0.18654', 'nerve': '0.18625', 'ovary': '0.20839', 'pancreas': '0.36348', 'penis': '0.18625', 'placenta': '0.18625', 'prostate gland': '0.216', 'skin of body': '0.20839', 'skin of prepuce of penis': '0.20839', 'small intestine': '0.18625', 'spinal cord': '0.22143', 'spleen': '0.22143', 'stomach': '0.2313', 'testis': '0.20839', 'thymus': '0.20839', 'thyroid gland': '0.3166', 'uterus': '0.20839', 'vagina': '0.20839', 'vasculature': '0.36348'}</t>
  </si>
  <si>
    <t>rs1183484397</t>
  </si>
  <si>
    <t>rs1466468586</t>
  </si>
  <si>
    <t>2b</t>
  </si>
  <si>
    <t>{'adipose tissue': '0.29486', 'adrenal gland': '0.51431', 'arterial blood vessel': '0.51431', 'blood': '0.59112', 'blood vessel': '0.51431', 'bone element': '0.43511', 'bone marrow': '0.43511', 'brain': '0.33297', 'breast': '0.29486', 'colon': '0.61646', 'connective tissue': '0.26354', 'ear': '0.29486', 'embryo': '0.31331', 'endocrine gland': '0.5602', 'epithelium': '0.50294', 'esophagus': '0.29486', 'exocrine gland': '0.51431', 'extraembryonic component': '0.26354', 'eye': '0.29486', 'gonad': '0.51431', 'heart': '0.51431', 'immune organ': '0.31331', 'intestine': '0.52309', 'kidney': '0.29486', 'large intestine': '0.61646', 'limb': '0.31331', 'liver': '0.51431', 'lung': '0.51431', 'lymph node': '0.46454', 'lymphoid tissue': '0.30563', 'mammary gland': '0.29486', 'mouth': '0.29486', 'musculature of body': '0.26394', 'nerve': '0.31331', 'ovary': '0.29486', 'pancreas': '0.51431', 'penis': '0.26354', 'placenta': '0.26354', 'prostate gland': '0.30563', 'skin of body': '0.29486', 'skin of prepuce of penis': '0.29486', 'small intestine': '0.26354', 'spinal cord': '0.31331', 'spleen': '0.31331', 'stomach': '0.32728', 'testis': '0.51431', 'thymus': '0.29486', 'thyroid gland': '0.44798', 'uterus': '0.29486', 'vagina': '0.29486', 'vasculature': '0.51431'}</t>
  </si>
  <si>
    <t>rs998072102</t>
  </si>
  <si>
    <t>{'adipose tissue': '0.20839', 'adrenal gland': '0.20839', 'arterial blood vessel': '0.20839', 'blood': '0.41029', 'blood vessel': '0.20839', 'bone element': '0.30751', 'bone marrow': '0.30751', 'brain': '0.23532', 'breast': '0.20839', 'colon': '0.43567', 'connective tissue': '0.18625', 'ear': '0.20839', 'embryo': '0.18625', 'endocrine gland': '0.39591', 'epithelium': '0.35545', 'esophagus': '0.20839', 'exocrine gland': '0.36348', 'extraembryonic component': '0.18625', 'eye': '0.20839', 'gonad': '0.20839', 'heart': '0.20839', 'immune organ': '0.18625', 'intestine': '0.36969', 'kidney': '0.20839', 'large intestine': '0.43567', 'limb': '0.18625', 'liver': '0.36348', 'lung': '0.36348', 'lymph node': '0.3283', 'lymphoid tissue': '0.216', 'mammary gland': '0.20839', 'mouth': '0.20839', 'musculature of body': '0.18654', 'nerve': '0.18625', 'ovary': '0.20839', 'pancreas': '0.20839', 'penis': '0.18625', 'placenta': '0.18625', 'prostate gland': '0.35545', 'skin of body': '0.20839', 'skin of prepuce of penis': '0.20839', 'small intestine': '0.18625', 'spinal cord': '0.22143', 'spleen': '0.18625', 'stomach': '0.2313', 'testis': '0.20839', 'thymus': '0.20839', 'thyroid gland': '0.3166', 'uterus': '0.20839', 'vagina': '0.20839', 'vasculature': '0.20839'}</t>
  </si>
  <si>
    <t>rs922057233</t>
  </si>
  <si>
    <t>rs113216941</t>
  </si>
  <si>
    <t>{'adipose tissue': '0.18004', 'adrenal gland': '0.18004', 'arterial blood vessel': '0.18004', 'blood': '0.35447', 'blood vessel': '0.18004', 'bone element': '0.26567', 'bone marrow': '0.26567', 'brain': '0.21981', 'breast': '0.18004', 'colon': '0.28364', 'connective tissue': '0.16091', 'ear': '0.18004', 'embryo': '0.16091', 'endocrine gland': '0.27353', 'epithelium': '0.30709', 'esophagus': '0.18004', 'exocrine gland': '0.18004', 'extraembryonic component': '0.16091', 'eye': '0.18004', 'gonad': '0.18004', 'heart': '0.18004', 'immune organ': '0.16091', 'intestine': '0.19983', 'kidney': '0.18004', 'large intestine': '0.28364', 'limb': '0.16091', 'liver': '0.18004', 'lung': '0.18004', 'lymph node': '0.28364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6091', 'spinal cord': '0.16091', 'spleen': '0.16091', 'stomach': '0.19983', 'testis': '0.18004', 'thymus': '0.18004', 'thyroid gland': '0.27353', 'uterus': '0.18004', 'vagina': '0.18004', 'vasculature': '0.18004'}</t>
  </si>
  <si>
    <t>rs760937743</t>
  </si>
  <si>
    <t>rs990239833</t>
  </si>
  <si>
    <t>rs1315468125</t>
  </si>
  <si>
    <t>rs1229448771</t>
  </si>
  <si>
    <t>{'adipose tissue': '0.18004', 'adrenal gland': '0.18004', 'arterial blood vessel': '0.18004', 'blood': '0.35447', 'blood vessel': '0.18004', 'bone element': '0.26567', 'bone marrow': '0.26567', 'brain': '0.21981', 'breast': '0.18004', 'colon': '0.28364', 'connective tissue': '0.16091', 'ear': '0.18004', 'embryo': '0.16091', 'endocrine gland': '0.27353', 'epithelium': '0.30709', 'esophagus': '0.18004', 'exocrine gland': '0.18004', 'extraembryonic component': '0.16091', 'eye': '0.18004', 'gonad': '0.18004', 'heart': '0.18004', 'immune organ': '0.16091', 'intestine': '0.19983', 'kidney': '0.18004', 'large intestine': '0.28364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6091', 'spinal cord': '0.16091', 'spleen': '0.16091', 'stomach': '0.19983', 'testis': '0.18004', 'thymus': '0.18004', 'thyroid gland': '0.27353', 'uterus': '0.18004', 'vagina': '0.18004', 'vasculature': '0.18004'}</t>
  </si>
  <si>
    <t>rs1365067606</t>
  </si>
  <si>
    <t>rs1443023245</t>
  </si>
  <si>
    <t>{'adipose tissue': '0.20839', 'adrenal gland': '0.20839', 'arterial blood vessel': '0.20839', 'blood': '0.41777', 'blood vessel': '0.20839', 'bone element': '0.30751', 'bone marrow': '0.30751', 'brain': '0.23532', 'breast': '0.20839', 'colon': '0.43567', 'connective tissue': '0.18625', 'ear': '0.20839', 'embryo': '0.18625', 'endocrine gland': '0.36348', 'epithelium': '0.35545', 'esophagus': '0.20839', 'exocrine gland': '0.36348', 'extraembryonic component': '0.18625', 'eye': '0.20839', 'gonad': '0.20839', 'heart': '0.20839', 'immune organ': '0.22143', 'intestine': '0.36969', 'kidney': '0.20839', 'large intestine': '0.43567', 'limb': '0.18625', 'liver': '0.36348', 'lung': '0.36348', 'lymph node': '0.41029', 'lymphoid tissue': '0.216', 'mammary gland': '0.20839', 'mouth': '0.20839', 'musculature of body': '0.18654', 'nerve': '0.18625', 'ovary': '0.20839', 'pancreas': '0.20839', 'penis': '0.18625', 'placenta': '0.18625', 'prostate gland': '0.35545', 'skin of body': '0.20839', 'skin of prepuce of penis': '0.20839', 'small intestine': '0.18625', 'spinal cord': '0.18625', 'spleen': '0.22143', 'stomach': '0.2313', 'testis': '0.20839', 'thymus': '0.20839', 'thyroid gland': '0.20839', 'uterus': '0.20839', 'vagina': '0.20839', 'vasculature': '0.20839'}</t>
  </si>
  <si>
    <t>rs1212392465</t>
  </si>
  <si>
    <t>rs1235631091</t>
  </si>
  <si>
    <t>rs1456995688</t>
  </si>
  <si>
    <t>rs1005413122</t>
  </si>
  <si>
    <t>{'adipose tissue': '0.18004', 'adrenal gland': '0.18004', 'arterial blood vessel': '0.18004', 'blood': '0.35447', 'blood vessel': '0.18004', 'bone element': '0.26567', 'bone marrow': '0.26567', 'brain': '0.21981', 'breast': '0.18004', 'colon': '0.30709', 'connective tissue': '0.16091', 'ear': '0.18004', 'embryo': '0.16091', 'endocrine gland': '0.18004', 'epithelium': '0.30709', 'esophagus': '0.18004', 'exocrine gland': '0.18004', 'extraembryonic component': '0.16091', 'eye': '0.18004', 'gonad': '0.18004', 'heart': '0.18004', 'immune organ': '0.16091', 'intestine': '0.19983', 'kidney': '0.18004', 'large intestine': '0.28364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6091', 'spinal cord': '0.16091', 'spleen': '0.16091', 'stomach': '0.19983', 'testis': '0.18004', 'thymus': '0.18004', 'thyroid gland': '0.18004', 'uterus': '0.18004', 'vagina': '0.18004', 'vasculature': '0.18004'}</t>
  </si>
  <si>
    <t>rs913271338</t>
  </si>
  <si>
    <t>rs1166263224</t>
  </si>
  <si>
    <t>rs1017171440</t>
  </si>
  <si>
    <t>rs1389473165</t>
  </si>
  <si>
    <t>{'adipose tissue': '0.42629', 'adrenal gland': '0.2444', 'arterial blood vessel': '0.42629', 'blood': '0.48996', 'blood vessel': '0.42629', 'bone element': '0.36065', 'bone marrow': '0.36065', 'brain': '0.27598', 'breast': '0.2444', 'colon': '0.25333', 'connective tissue': '0.25969', 'ear': '0.2444', 'embryo': '0.25969', 'endocrine gland': '0.42629', 'epithelium': '0.41687', 'esophagus': '0.2444', 'exocrine gland': '0.42629', 'extraembryonic component': '0.21844', 'eye': '0.2444', 'gonad': '0.42629', 'heart': '0.42629', 'immune organ': '0.21844', 'intestine': '0.43357', 'kidney': '0.2444', 'large intestine': '0.51096', 'limb': '0.25969', 'liver': '0.42629', 'lung': '0.42629', 'lymph node': '0.48996', 'lymphoid tissue': '0.25333', 'mammary gland': '0.2444', 'mouth': '0.2444', 'musculature of body': '0.21877', 'nerve': '0.25969', 'ovary': '0.2444', 'pancreas': '0.42629', 'penis': '0.21844', 'placenta': '0.21844', 'prostate gland': '0.25333', 'skin of body': '0.2444', 'skin of prepuce of penis': '0.2444', 'small intestine': '0.21844', 'spinal cord': '0.21844', 'spleen': '0.21844', 'stomach': '0.27127', 'testis': '0.42629', 'thymus': '0.2444', 'thyroid gland': '0.2444', 'uterus': '0.2444', 'vagina': '0.42629', 'vasculature': '0.42629'}</t>
  </si>
  <si>
    <t>rs1045967299</t>
  </si>
  <si>
    <t>{'adipose tissue': '0.44763', 'adrenal gland': '0.25663', 'arterial blood vessel': '0.44763', 'blood': '0.51448', 'blood vessel': '0.44763', 'bone element': '0.3787', 'bone marrow': '0.3787', 'brain': '0.2898', 'breast': '0.25663', 'colon': '0.26601', 'connective tissue': '0.27269', 'ear': '0.25663', 'embryo': '0.27269', 'endocrine gland': '0.44763', 'epithelium': '0.43773', 'esophagus': '0.25663', 'exocrine gland': '0.44763', 'extraembryonic component': '0.22937', 'eye': '0.25663', 'gonad': '0.44763', 'heart': '0.44763', 'immune organ': '0.22937', 'intestine': '0.45527', 'kidney': '0.25663', 'large intestine': '0.53653', 'limb': '0.27269', 'liver': '0.44763', 'lung': '0.44763', 'lymph node': '0.51448', 'lymphoid tissue': '0.26601', 'mammary gland': '0.25663', 'mouth': '0.25663', 'musculature of body': '0.22972', 'nerve': '0.27269', 'ovary': '0.25663', 'pancreas': '0.44763', 'penis': '0.22937', 'placenta': '0.22937', 'prostate gland': '0.26601', 'skin of body': '0.25663', 'skin of prepuce of penis': '0.25663', 'small intestine': '0.22937', 'spinal cord': '0.22937', 'spleen': '0.22937', 'stomach': '0.28485', 'testis': '0.44763', 'thymus': '0.25663', 'thyroid gland': '0.25663', 'uterus': '0.25663', 'vagina': '0.44763', 'vasculature': '0.44763'}</t>
  </si>
  <si>
    <t>rs1451032258</t>
  </si>
  <si>
    <t>rs1209418353</t>
  </si>
  <si>
    <t>{'adipose tissue': '0.43098', 'adrenal gland': '0.24709', 'arterial blood vessel': '0.43098', 'blood': '0.49534', 'blood vessel': '0.43098', 'bone element': '0.36461', 'bone marrow': '0.36461', 'brain': '0.27902', 'breast': '0.24709', 'colon': '0.25611', 'connective tissue': '0.26255', 'ear': '0.24709', 'embryo': '0.26255', 'endocrine gland': '0.43098', 'epithelium': '0.42145', 'esophagus': '0.24709', 'exocrine gland': '0.43098', 'extraembryonic component': '0.22084', 'eye': '0.24709', 'gonad': '0.43098', 'heart': '0.43098', 'immune organ': '0.22084', 'intestine': '0.43834', 'kidney': '0.24709', 'large intestine': '0.51657', 'limb': '0.26255', 'liver': '0.43098', 'lung': '0.43098', 'lymph node': '0.49534', 'lymphoid tissue': '0.25611', 'mammary gland': '0.24709', 'mouth': '0.24709', 'musculature of body': '0.22117', 'nerve': '0.26255', 'ovary': '0.24709', 'pancreas': '0.43098', 'penis': '0.22084', 'placenta': '0.22084', 'prostate gland': '0.25611', 'skin of body': '0.24709', 'skin of prepuce of penis': '0.24709', 'small intestine': '0.22084', 'spinal cord': '0.22084', 'spleen': '0.22084', 'stomach': '0.27425', 'testis': '0.43098', 'thymus': '0.24709', 'thyroid gland': '0.24709', 'uterus': '0.24709', 'vagina': '0.43098', 'vasculature': '0.43098'}</t>
  </si>
  <si>
    <t>rs1487617494</t>
  </si>
  <si>
    <t>{'adipose tissue': '0.35135', 'adrenal gland': '0.20143', 'arterial blood vessel': '0.35135', 'blood': '0.40382', 'blood vessel': '0.35135', 'bone element': '0.29724', 'bone marrow': '0.29724', 'brain': '0.22746', 'breast': '0.20143', 'colon': '0.20879', 'connective tissue': '0.21404', 'ear': '0.20143', 'embryo': '0.21404', 'endocrine gland': '0.35135', 'epithelium': '0.34358', 'esophagus': '0.20143', 'exocrine gland': '0.35135', 'extraembryonic component': '0.18004', 'eye': '0.20143', 'gonad': '0.35135', 'heart': '0.35135', 'immune organ': '0.18004', 'intestine': '0.35735', 'kidney': '0.20143', 'large intestine': '0.42113', 'limb': '0.21404', 'liver': '0.35135', 'lung': '0.35135', 'lymph node': '0.3966', 'lymphoid tissue': '0.20879', 'mammary gland': '0.20143', 'mouth': '0.20143', 'musculature of body': '0.18031', 'nerve': '0.21404', 'ovary': '0.20143', 'pancreas': '0.35135', 'penis': '0.18004', 'placenta': '0.18004', 'prostate gland': '0.20879', 'skin of body': '0.20143', 'skin of prepuce of penis': '0.20143', 'small intestine': '0.18004', 'spinal cord': '0.18004', 'spleen': '0.18004', 'stomach': '0.22358', 'testis': '0.35135', 'thymus': '0.20143', 'thyroid gland': '0.20143', 'uterus': '0.20143', 'vagina': '0.35135', 'vasculature': '0.35135'}</t>
  </si>
  <si>
    <t>rs969204298</t>
  </si>
  <si>
    <t>{'adipose tissue': '0.45642', 'adrenal gland': '0.26167', 'arterial blood vessel': '0.45642', 'blood': '0.52459', 'blood vessel': '0.45642', 'bone element': '0.38614', 'bone marrow': '0.38614', 'brain': '0.29549', 'breast': '0.26167', 'colon': '0.27123', 'connective tissue': '0.27805', 'ear': '0.26167', 'embryo': '0.27805', 'endocrine gland': '0.45642', 'epithelium': '0.44633', 'esophagus': '0.26167', 'exocrine gland': '0.45642', 'extraembryonic component': '0.23388', 'eye': '0.26167', 'gonad': '0.45642', 'heart': '0.45642', 'immune organ': '0.23388', 'intestine': '0.46421', 'kidney': '0.26167', 'large intestine': '0.54707', 'limb': '0.27805', 'liver': '0.45642', 'lung': '0.45642', 'lymph node': '0.5152', 'lymphoid tissue': '0.27123', 'mammary gland': '0.26167', 'mouth': '0.26167', 'musculature of body': '0.23423', 'nerve': '0.27805', 'ovary': '0.26167', 'pancreas': '0.45642', 'penis': '0.23388', 'placenta': '0.23388', 'prostate gland': '0.27123', 'skin of body': '0.26167', 'skin of prepuce of penis': '0.26167', 'small intestine': '0.23388', 'spinal cord': '0.23388', 'spleen': '0.23388', 'stomach': '0.29044', 'testis': '0.45642', 'thymus': '0.26167', 'thyroid gland': '0.26167', 'uterus': '0.26167', 'vagina': '0.45642', 'vasculature': '0.45642'}</t>
  </si>
  <si>
    <t>rs980476779</t>
  </si>
  <si>
    <t>{'adipose tissue': '0.36529', 'adrenal gland': '0.20942', 'arterial blood vessel': '0.36529', 'blood': '0.41984', 'blood vessel': '0.36529', 'bone element': '0.30903', 'bone marrow': '0.30903', 'brain': '0.23649', 'breast': '0.20942', 'colon': '0.21708', 'connective tissue': '0.22253', 'ear': '0.20942', 'embryo': '0.22253', 'endocrine gland': '0.36529', 'epithelium': '0.35721', 'esophagus': '0.20942', 'exocrine gland': '0.36529', 'extraembryonic component': '0.18718', 'eye': '0.20942', 'gonad': '0.36529', 'heart': '0.36529', 'immune organ': '0.18718', 'intestine': '0.37152', 'kidney': '0.20942', 'large intestine': '0.43783', 'limb': '0.22253', 'liver': '0.36529', 'lung': '0.36529', 'lymph node': '0.41233', 'lymphoid tissue': '0.21708', 'mammary gland': '0.20942', 'mouth': '0.20942', 'musculature of body': '0.18746', 'nerve': '0.22253', 'ovary': '0.20942', 'pancreas': '0.36529', 'penis': '0.18718', 'placenta': '0.18718', 'prostate gland': '0.21708', 'skin of body': '0.20942', 'skin of prepuce of penis': '0.20942', 'small intestine': '0.18718', 'spinal cord': '0.18718', 'spleen': '0.18718', 'stomach': '0.23245', 'testis': '0.36529', 'thymus': '0.20942', 'thyroid gland': '0.20942', 'uterus': '0.20942', 'vagina': '0.36529', 'vasculature': '0.36529'}</t>
  </si>
  <si>
    <t>rs1267348917</t>
  </si>
  <si>
    <t>{'adipose tissue': '0.32965', 'adrenal gland': '0.18899', 'arterial blood vessel': '0.32965', 'blood': '0.37888', 'blood vessel': '0.32965', 'bone element': '0.27889', 'bone marrow': '0.27889', 'brain': '0.21342', 'breast': '0.18899', 'colon': '0.1959', 'connective tissue': '0.20082', 'ear': '0.18899', 'embryo': '0.20082', 'endocrine gland': '0.32965', 'epithelium': '0.32237', 'esophagus': '0.18899', 'exocrine gland': '0.32965', 'extraembryonic component': '0.16892', 'eye': '0.18899', 'gonad': '0.32965', 'heart': '0.32965', 'immune organ': '0.16892', 'intestine': '0.33528', 'kidney': '0.18899', 'large intestine': '0.39512', 'limb': '0.20082', 'liver': '0.32965', 'lung': '0.32965', 'lymph node': '0.37211', 'lymphoid tissue': '0.1959', 'mammary gland': '0.18899', 'mouth': '0.18899', 'musculature of body': '0.16917', 'nerve': '0.20082', 'ovary': '0.18899', 'pancreas': '0.32965', 'penis': '0.16892', 'placenta': '0.16892', 'prostate gland': '0.1959', 'skin of body': '0.18899', 'skin of prepuce of penis': '0.18899', 'small intestine': '0.16892', 'spinal cord': '0.16892', 'spleen': '0.16892', 'stomach': '0.20977', 'testis': '0.32965', 'thymus': '0.18899', 'thyroid gland': '0.18899', 'uterus': '0.18899', 'vagina': '0.32965', 'vasculature': '0.32965'}</t>
  </si>
  <si>
    <t>rs907431986</t>
  </si>
  <si>
    <t>rs146591645</t>
  </si>
  <si>
    <t>rs1425423365</t>
  </si>
  <si>
    <t>{'adipose tissue': '0.18004', 'adrenal gland': '0.18004', 'arterial blood vessel': '0.18004', 'blood': '0.35447', 'blood vessel': '0.18004', 'bone element': '0.26567', 'bone marrow': '0.26567', 'brain': '0.30709', 'breast': '0.18004', 'colon': '0.30709', 'connective tissue': '0.16091', 'ear': '0.18004', 'embryo': '0.16091', 'endocrine gland': '0.18004', 'epithelium': '0.30709', 'esophagus': '0.18004', 'exocrine gland': '0.18004', 'extraembryonic component': '0.16091', 'eye': '0.18004', 'gonad': '0.18004', 'heart': '0.18004', 'immune organ': '0.16091', 'intestine': '0.19983', 'kidney': '0.18004', 'large intestine': '0.28364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6091', 'spinal cord': '0.16091', 'spleen': '0.16091', 'stomach': '0.19983', 'testis': '0.18004', 'thymus': '0.18004', 'thyroid gland': '0.18004', 'uterus': '0.18004', 'vagina': '0.18004', 'vasculature': '0.18004'}</t>
  </si>
  <si>
    <t>rs1366327460</t>
  </si>
  <si>
    <t>rs776748753</t>
  </si>
  <si>
    <t>rs9966152</t>
  </si>
  <si>
    <t>{'adipose tissue': '0.18004', 'adrenal gland': '0.18004', 'arterial blood vessel': '0.18004', 'blood': '0.35447', 'blood vessel': '0.18004', 'bone element': '0.26567', 'bone marrow': '0.26567', 'brain': '0.30709', 'breast': '0.18004', 'colon': '0.30709', 'connective tissue': '0.16091', 'ear': '0.18004', 'embryo': '0.16091', 'endocrine gland': '0.18004', 'epithelium': '0.30709', 'esophagus': '0.18004', 'exocrine gland': '0.18004', 'extraembryonic component': '0.16091', 'eye': '0.18004', 'gonad': '0.18004', 'heart': '0.18004', 'immune organ': '0.16091', 'intestine': '0.21981', 'kidney': '0.18004', 'large intestine': '0.30709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6091', 'spinal cord': '0.16091', 'spleen': '0.16091', 'stomach': '0.19983', 'testis': '0.18004', 'thymus': '0.18004', 'thyroid gland': '0.18004', 'uterus': '0.18004', 'vagina': '0.18004', 'vasculature': '0.18004'}</t>
  </si>
  <si>
    <t>rs1166910755</t>
  </si>
  <si>
    <t>rs1424722671</t>
  </si>
  <si>
    <t>rs1369886910</t>
  </si>
  <si>
    <t>{'adipose tissue': '0.18004', 'adrenal gland': '0.18004', 'arterial blood vessel': '0.18004', 'blood': '0.35447', 'blood vessel': '0.18004', 'bone element': '0.26567', 'bone marrow': '0.26567', 'brain': '0.30709', 'breast': '0.18004', 'colon': '0.30709', 'connective tissue': '0.16091', 'ear': '0.18004', 'embryo': '0.16091', 'endocrine gland': '0.18004', 'epithelium': '0.30709', 'esophagus': '0.18004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8004', 'skin of prepuce of penis': '0.18004', 'small intestine': '0.18004', 'spinal cord': '0.16091', 'spleen': '0.16091', 'stomach': '0.19983', 'testis': '0.18004', 'thymus': '0.18004', 'thyroid gland': '0.18004', 'uterus': '0.18004', 'vagina': '0.18004', 'vasculature': '0.18004'}</t>
  </si>
  <si>
    <t>rs1166560789</t>
  </si>
  <si>
    <t>rs960331614</t>
  </si>
  <si>
    <t>rs993095860</t>
  </si>
  <si>
    <t>rs913518193</t>
  </si>
  <si>
    <t>{'adipose tissue': '0.20839', 'adrenal gland': '0.20839', 'arterial blood vessel': '0.20839', 'blood': '0.41777', 'blood vessel': '0.20839', 'bone element': '0.30751', 'bone marrow': '0.30751', 'brain': '0.216', 'breast': '0.20839', 'colon': '0.216', 'connective tissue': '0.18625', 'ear': '0.20839', 'embryo': '0.18625', 'endocrine gland': '0.20839', 'epithelium': '0.35545', 'esophagus': '0.20839', 'exocrine gland': '0.20839', 'extraembryonic component': '0.18625', 'eye': '0.20839', 'gonad': '0.20839', 'heart': '0.20839', 'immune organ': '0.18625', 'intestine': '0.216', 'kidney': '0.20839', 'large intestine': '0.216', 'limb': '0.18625', 'liver': '0.20839', 'lung': '0.20839', 'lymph node': '0.41777', 'lymphoid tissue': '0.35545', 'mammary gland': '0.20839', 'mouth': '0.20839', 'musculature of body': '0.18654', 'nerve': '0.18625', 'ovary': '0.20839', 'pancreas': '0.20839', 'penis': '0.18625', 'placenta': '0.18625', 'prostate gland': '0.35545', 'skin of body': '0.20839', 'skin of prepuce of penis': '0.20839', 'small intestine': '0.20839', 'spinal cord': '0.18625', 'spleen': '0.18625', 'stomach': '0.2313', 'testis': '0.20839', 'thymus': '0.20839', 'thyroid gland': '0.20839', 'uterus': '0.20839', 'vagina': '0.20839', 'vasculature': '0.20839'}</t>
  </si>
  <si>
    <t>rs1056345102</t>
  </si>
  <si>
    <t>rs553254866</t>
  </si>
  <si>
    <t>rs946285460</t>
  </si>
  <si>
    <t>rs898645857</t>
  </si>
  <si>
    <t>{'adipose tissue': '0.20839', 'adrenal gland': '0.20839', 'arterial blood vessel': '0.20839', 'blood': '0.41029', 'blood vessel': '0.20839', 'bone element': '0.30751', 'bone marrow': '0.30751', 'brain': '0.25442', 'breast': '0.20839', 'colon': '0.216', 'connective tissue': '0.18625', 'ear': '0.20839', 'embryo': '0.18625', 'endocrine gland': '0.20839', 'epithelium': '0.35545', 'esophagus': '0.20839', 'exocrine gland': '0.20839', 'extraembryonic component': '0.18625', 'eye': '0.20839', 'gonad': '0.20839', 'heart': '0.20839', 'immune organ': '0.18625', 'intestine': '0.216', 'kidney': '0.20839', 'large intestine': '0.216', 'limb': '0.18625', 'liver': '0.20839', 'lung': '0.20839', 'lymph node': '0.41029', 'lymphoid tissue': '0.35545', 'mammary gland': '0.20839', 'mouth': '0.20839', 'musculature of body': '0.18654', 'nerve': '0.18625', 'ovary': '0.20839', 'pancreas': '0.20839', 'penis': '0.18625', 'placenta': '0.18625', 'prostate gland': '0.35545', 'skin of body': '0.20839', 'skin of prepuce of penis': '0.20839', 'small intestine': '0.20839', 'spinal cord': '0.18625', 'spleen': '0.18625', 'stomach': '0.2313', 'testis': '0.20839', 'thymus': '0.20839', 'thyroid gland': '0.20839', 'uterus': '0.20839', 'vagina': '0.20839', 'vasculature': '0.20839'}</t>
  </si>
  <si>
    <t>rs1043271240</t>
  </si>
  <si>
    <t>rs1414642355</t>
  </si>
  <si>
    <t>{'adipose tissue': '0.24491', 'adrenal gland': '0.24491', 'arterial blood vessel': '0.24491', 'blood': '0.49098', 'blood vessel': '0.24491', 'bone element': '0.3614', 'bone marrow': '0.3614', 'brain': '0.27656', 'breast': '0.24491', 'colon': '0.25386', 'connective tissue': '0.21889', 'ear': '0.24491', 'embryo': '0.21889', 'endocrine gland': '0.42718', 'epithelium': '0.41774', 'esophagus': '0.24491', 'exocrine gland': '0.42718', 'extraembryonic component': '0.21889', 'eye': '0.24491', 'gonad': '0.24491', 'heart': '0.24491', 'immune organ': '0.21889', 'intestine': '0.25386', 'kidney': '0.24491', 'large intestine': '0.25386', 'limb': '0.21889', 'liver': '0.42718', 'lung': '0.42718', 'lymph node': '0.49098', 'lymphoid tissue': '0.25386', 'mammary gland': '0.24491', 'mouth': '0.24491', 'musculature of body': '0.21923', 'nerve': '0.21889', 'ovary': '0.24491', 'pancreas': '0.24491', 'penis': '0.21889', 'placenta': '0.21889', 'prostate gland': '0.41774', 'skin of body': '0.24491', 'skin of prepuce of penis': '0.24491', 'small intestine': '0.24491', 'spinal cord': '0.21889', 'spleen': '0.21889', 'stomach': '0.21923', 'testis': '0.24491', 'thymus': '0.24491', 'thyroid gland': '0.24491', 'uterus': '0.24491', 'vagina': '0.24491', 'vasculature': '0.24491'}</t>
  </si>
  <si>
    <t>rs1207855568</t>
  </si>
  <si>
    <t>{'adipose tissue': '0.18004', 'adrenal gland': '0.18004', 'arterial blood vessel': '0.18004', 'blood': '0.35447', 'blood vessel': '0.18004', 'bone element': '0.26567', 'bone marrow': '0.26567', 'brain': '0.21981', 'breast': '0.18004', 'colon': '0.30709', 'connective tissue': '0.16091', 'ear': '0.18004', 'embryo': '0.18004', 'endocrine gland': '0.18004', 'epithelium': '0.30709', 'esophagus': '0.18004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35447', 'lymphoid tissue': '0.30709', 'mammary gland': '0.18004', 'mouth': '0.18004', 'musculature of body': '0.16116', 'nerve': '0.1609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147910406</t>
  </si>
  <si>
    <t>{'adipose tissue': '0.20839', 'adrenal gland': '0.20839', 'arterial blood vessel': '0.20839', 'blood': '0.41029', 'blood vessel': '0.20839', 'bone element': '0.30751', 'bone marrow': '0.30751', 'brain': '0.25442', 'breast': '0.20839', 'colon': '0.216', 'connective tissue': '0.18625', 'ear': '0.20839', 'embryo': '0.20839', 'endocrine gland': '0.20839', 'epithelium': '0.35545', 'esophagus': '0.20839', 'exocrine gland': '0.20839', 'extraembryonic component': '0.18625', 'eye': '0.20839', 'gonad': '0.20839', 'heart': '0.20839', 'immune organ': '0.18625', 'intestine': '0.216', 'kidney': '0.20839', 'large intestine': '0.216', 'limb': '0.18625', 'liver': '0.20839', 'lung': '0.20839', 'lymph node': '0.41029', 'lymphoid tissue': '0.35545', 'mammary gland': '0.20839', 'mouth': '0.20839', 'musculature of body': '0.18654', 'nerve': '0.18625', 'ovary': '0.20839', 'pancreas': '0.20839', 'penis': '0.18625', 'placenta': '0.18625', 'prostate gland': '0.35545', 'skin of body': '0.18625', 'skin of prepuce of penis': '0.20839', 'small intestine': '0.20839', 'spinal cord': '0.18625', 'spleen': '0.18625', 'stomach': '0.18654', 'testis': '0.20839', 'thymus': '0.20839', 'thyroid gland': '0.20839', 'uterus': '0.20839', 'vagina': '0.20839', 'vasculature': '0.20839'}</t>
  </si>
  <si>
    <t>rs1025389867</t>
  </si>
  <si>
    <t>{'adipose tissue': '0.20839', 'adrenal gland': '0.20839', 'arterial blood vessel': '0.20839', 'blood': '0.41029', 'blood vessel': '0.20839', 'bone element': '0.30751', 'bone marrow': '0.30751', 'brain': '0.25442', 'breast': '0.20839', 'colon': '0.216', 'connective tissue': '0.18625', 'ear': '0.20839', 'embryo': '0.18625', 'endocrine gland': '0.20839', 'epithelium': '0.35545', 'esophagus': '0.18625', 'exocrine gland': '0.20839', 'extraembryonic component': '0.18625', 'eye': '0.20839', 'gonad': '0.20839', 'heart': '0.20839', 'immune organ': '0.18625', 'intestine': '0.216', 'kidney': '0.20839', 'large intestine': '0.216', 'limb': '0.18625', 'liver': '0.20839', 'lung': '0.20839', 'lymph node': '0.41029', 'lymphoid tissue': '0.35545', 'mammary gland': '0.20839', 'mouth': '0.20839', 'musculature of body': '0.18654', 'nerve': '0.18625', 'ovary': '0.20839', 'pancreas': '0.20839', 'penis': '0.18625', 'placenta': '0.18625', 'prostate gland': '0.35545', 'skin of body': '0.18625', 'skin of prepuce of penis': '0.20839', 'small intestine': '0.20839', 'spinal cord': '0.18625', 'spleen': '0.18625', 'stomach': '0.18654', 'testis': '0.20839', 'thymus': '0.20839', 'thyroid gland': '0.20839', 'uterus': '0.20839', 'vagina': '0.20839', 'vasculature': '0.20839'}</t>
  </si>
  <si>
    <t>rs181056002</t>
  </si>
  <si>
    <t>rs942808414</t>
  </si>
  <si>
    <t>rs17026</t>
  </si>
  <si>
    <t>1f</t>
  </si>
  <si>
    <t>{'adipose tissue': '0.16387', 'adrenal gland': '0.16387', 'arterial blood vessel': '0.16387', 'blood': '0.24181', 'blood vessel': '0.16387', 'bone element': '0.24181', 'bone marrow': '0.24181', 'brain': '0.20007', 'breast': '0.16387', 'colon': '0.27951', 'connective tissue': '0.14646', 'ear': '0.16387', 'embryo': '0.14646', 'endocrine gland': '0.16387', 'epithelium': '0.27951', 'esophagus': '0.14646', 'exocrine gland': '0.16387', 'extraembryonic component': '0.14646', 'eye': '0.16387', 'gonad': '0.16387', 'heart': '0.16387', 'immune organ': '0.14646', 'intestine': '0.27951', 'kidney': '0.16387', 'large intestine': '0.27951', 'limb': '0.14646', 'liver': '0.16387', 'lung': '0.16387', 'lymph node': '0.24181', 'lymphoid tissue': '0.27951', 'mammary gland': '0.16387', 'mouth': '0.16387', 'musculature of body': '0.14668', 'nerve': '0.14646', 'ovary': '0.16387', 'pancreas': '0.16387', 'penis': '0.14646', 'placenta': '0.14646', 'prostate gland': '0.27951', 'skin of body': '0.14646', 'skin of prepuce of penis': '0.16387', 'small intestine': '0.16387', 'spinal cord': '0.14646', 'spleen': '0.14646', 'stomach': '0.14668', 'testis': '0.16387', 'thymus': '0.16387', 'thyroid gland': '0.16387', 'uterus': '0.16387', 'vagina': '0.16387', 'vasculature': '0.16387'}</t>
  </si>
  <si>
    <t>rs1019554872</t>
  </si>
  <si>
    <t>{'adipose tissue': '0.18004', 'adrenal gland': '0.18004', 'arterial blood vessel': '0.18004', 'blood': '0.26567', 'blood vessel': '0.18004', 'bone element': '0.26567', 'bone marrow': '0.2656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26567', 'lymphoid tissue': '0.30709', 'mammary gland': '0.18004', 'mouth': '0.18004', 'musculature of body': '0.16116', 'nerve': '0.1609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546085768</t>
  </si>
  <si>
    <t>{'adipose tissue': '0.18004', 'adrenal gland': '0.18004', 'arterial blood vessel': '0.18004', 'blood': '0.26567', 'blood vessel': '0.18004', 'bone element': '0.35447', 'bone marrow': '0.3544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26567', 'lymphoid tissue': '0.30709', 'mammary gland': '0.18004', 'mouth': '0.18004', 'musculature of body': '0.16116', 'nerve': '0.1609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1305621068</t>
  </si>
  <si>
    <t>rs564012851</t>
  </si>
  <si>
    <t>{'adipose tissue': '0.22207', 'adrenal gland': '0.22207', 'arterial blood vessel': '0.38734', 'blood': '0.31928', 'blood vessel': '0.38734', 'bone element': '0.44518', 'bone marrow': '0.43722', 'brain': '0.27112', 'breast': '0.22207', 'colon': '0.23018', 'connective tissue': '0.19848', 'ear': '0.22207', 'embryo': '0.19848', 'endocrine gland': '0.38734', 'epithelium': '0.37878', 'esophagus': '0.19848', 'exocrine gland': '0.38734', 'extraembryonic component': '0.19848', 'eye': '0.22207', 'gonad': '0.22207', 'heart': '0.38734', 'immune organ': '0.19848', 'intestine': '0.23018', 'kidney': '0.22207', 'large intestine': '0.23018', 'limb': '0.23596', 'liver': '0.38734', 'lung': '0.38734', 'lymph node': '0.32769', 'lymphoid tissue': '0.23018', 'mammary gland': '0.22207', 'mouth': '0.22207', 'musculature of body': '0.19878', 'nerve': '0.19848', 'ovary': '0.22207', 'pancreas': '0.38734', 'penis': '0.19848', 'placenta': '0.19848', 'prostate gland': '0.37878', 'skin of body': '0.19848', 'skin of prepuce of penis': '0.22207', 'small intestine': '0.22207', 'spinal cord': '0.19848', 'spleen': '0.19848', 'stomach': '0.19878', 'testis': '0.22207', 'thymus': '0.22207', 'thyroid gland': '0.22207', 'uterus': '0.22207', 'vagina': '0.38734', 'vasculature': '0.38734'}</t>
  </si>
  <si>
    <t>rs998164596</t>
  </si>
  <si>
    <t>{'adipose tissue': '0.18004', 'adrenal gland': '0.18004', 'arterial blood vessel': '0.18004', 'blood': '0.26567', 'blood vessel': '0.18004', 'bone element': '0.35447', 'bone marrow': '0.3544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26567', 'lymphoid tissue': '0.30709', 'mammary gland': '0.18004', 'mouth': '0.18004', 'musculature of body': '0.16091', 'nerve': '0.1609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1397125698</t>
  </si>
  <si>
    <t>{'adipose tissue': '0.18004', 'adrenal gland': '0.18004', 'arterial blood vessel': '0.18004', 'blood': '0.06809', 'blood vessel': '0.18004', 'bone element': '0.35447', 'bone marrow': '0.3544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30709', 'kidney': '0.18004', 'large intestine': '0.30709', 'limb': '0.16091', 'liver': '0.18004', 'lung': '0.18004', 'lymph node': '0.26567', 'lymphoid tissue': '0.30709', 'mammary gland': '0.18004', 'mouth': '0.18004', 'musculature of body': '0.16091', 'nerve': '0.1609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1047037350</t>
  </si>
  <si>
    <t>rs1171844510</t>
  </si>
  <si>
    <t>{'adipose tissue': '0.18004', 'adrenal gland': '0.18004', 'arterial blood vessel': '0.18004', 'blood': '0.06809', 'blood vessel': '0.18004', 'bone element': '0.35447', 'bone marrow': '0.3544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30709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8004', 'spinal cord': '0.16091', 'spleen': '0.16091', 'stomach': '0.16116', 'testis': '0.18004', 'thymus': '0.18004', 'thyroid gland': '0.18004', 'uterus': '0.18004', 'vagina': '0.18004', 'vasculature': '0.18004'}</t>
  </si>
  <si>
    <t>rs1464305612</t>
  </si>
  <si>
    <t>rs1379594585</t>
  </si>
  <si>
    <t>rs1346024146</t>
  </si>
  <si>
    <t>rs866788526</t>
  </si>
  <si>
    <t>rs1472317685</t>
  </si>
  <si>
    <t>rs1249772664</t>
  </si>
  <si>
    <t>{'adipose tissue': '0.20839', 'adrenal gland': '0.36348', 'arterial blood vessel': '0.36348', 'blood': '0.19091', 'blood vessel': '0.36348', 'bone element': '0.41777', 'bone marrow': '0.41029', 'brain': '0.23532', 'breast': '0.20839', 'colon': '0.216', 'connective tissue': '0.18625', 'ear': '0.20839', 'embryo': '0.22143', 'endocrine gland': '0.36348', 'epithelium': '0.35545', 'esophagus': '0.18625', 'exocrine gland': '0.36348', 'extraembryonic component': '0.18625', 'eye': '0.20839', 'gonad': '0.20839', 'heart': '0.36348', 'immune organ': '0.18625', 'intestine': '0.216', 'kidney': '0.20839', 'large intestine': '0.216', 'limb': '0.23532', 'liver': '0.36348', 'lung': '0.20839', 'lymph node': '0.30751', 'lymphoid tissue': '0.35545', 'mammary gland': '0.20839', 'mouth': '0.20839', 'musculature of body': '0.18625', 'nerve': '0.23532', 'ovary': '0.20839', 'pancreas': '0.36348', 'penis': '0.18625', 'placenta': '0.18625', 'prostate gland': '0.35545', 'skin of body': '0.18625', 'skin of prepuce of penis': '0.20839', 'small intestine': '0.20839', 'spinal cord': '0.18625', 'spleen': '0.18625', 'stomach': '0.18654', 'testis': '0.20839', 'thymus': '0.20839', 'thyroid gland': '0.20839', 'uterus': '0.20839', 'vagina': '0.36348', 'vasculature': '0.36348'}</t>
  </si>
  <si>
    <t>rs1184399637</t>
  </si>
  <si>
    <t>{'adipose tissue': '0.20839', 'adrenal gland': '0.36348', 'arterial blood vessel': '0.36348', 'blood': '0.19091', 'blood vessel': '0.36348', 'bone element': '0.41777', 'bone marrow': '0.41029', 'brain': '0.23532', 'breast': '0.20839', 'colon': '0.216', 'connective tissue': '0.18625', 'ear': '0.20839', 'embryo': '0.22143', 'endocrine gland': '0.36348', 'epithelium': '0.35545', 'esophagus': '0.18625', 'exocrine gland': '0.36348', 'extraembryonic component': '0.18625', 'eye': '0.20839', 'gonad': '0.20839', 'heart': '0.36348', 'immune organ': '0.18625', 'intestine': '0.23532', 'kidney': '0.20839', 'large intestine': '0.216', 'limb': '0.23532', 'liver': '0.36348', 'lung': '0.36348', 'lymph node': '0.30751', 'lymphoid tissue': '0.35545', 'mammary gland': '0.20839', 'mouth': '0.20839', 'musculature of body': '0.18625', 'nerve': '0.23532', 'ovary': '0.20839', 'pancreas': '0.36348', 'penis': '0.18625', 'placenta': '0.18625', 'prostate gland': '0.35545', 'skin of body': '0.18625', 'skin of prepuce of penis': '0.20839', 'small intestine': '0.18625', 'spinal cord': '0.18654', 'spleen': '0.18625', 'stomach': '0.18654', 'testis': '0.20839', 'thymus': '0.20839', 'thyroid gland': '0.20839', 'uterus': '0.20839', 'vagina': '0.36348', 'vasculature': '0.36348'}</t>
  </si>
  <si>
    <t>rs1438966655</t>
  </si>
  <si>
    <t>rs1032616005</t>
  </si>
  <si>
    <t>{'adipose tissue': '0.20839', 'adrenal gland': '0.20839', 'arterial blood vessel': '0.20839', 'blood': '0.07882', 'blood vessel': '0.20839', 'bone element': '0.41029', 'bone marrow': '0.41029', 'brain': '0.25442', 'breast': '0.20839', 'colon': '0.35545', 'connective tissue': '0.18625', 'ear': '0.20839', 'embryo': '0.18625', 'endocrine gland': '0.36348', 'epithelium': '0.35545', 'esophagus': '0.18625', 'exocrine gland': '0.36348', 'extraembryonic component': '0.18625', 'eye': '0.20839', 'gonad': '0.20839', 'heart': '0.20839', 'immune organ': '0.18625', 'intestine': '0.25442', 'kidney': '0.20839', 'large intestine': '0.35545', 'limb': '0.25442', 'liver': '0.36348', 'lung': '0.20839', 'lymph node': '0.30751', 'lymphoid tissue': '0.35545', 'mammary gland': '0.20839', 'mouth': '0.20839', 'musculature of body': '0.18625', 'nerve': '0.25442', 'ovary': '0.20839', 'pancreas': '0.20839', 'penis': '0.18625', 'placenta': '0.18625', 'prostate gland': '0.35545', 'skin of body': '0.18625', 'skin of prepuce of penis': '0.20839', 'small intestine': '0.18625', 'spinal cord': '0.18654', 'spleen': '0.18625', 'stomach': '0.18654', 'testis': '0.20839', 'thymus': '0.20839', 'thyroid gland': '0.20839', 'uterus': '0.20839', 'vagina': '0.20839', 'vasculature': '0.20839'}</t>
  </si>
  <si>
    <t>rs1347492546</t>
  </si>
  <si>
    <t>{'adipose tissue': '0.18004', 'adrenal gland': '0.18004', 'arterial blood vessel': '0.18004', 'blood': '0.06809', 'blood vessel': '0.18004', 'bone element': '0.35447', 'bone marrow': '0.35447', 'brain': '0.21981', 'breast': '0.18004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6091', 'spinal cord': '0.16116', 'spleen': '0.16091', 'stomach': '0.16116', 'testis': '0.18004', 'thymus': '0.18004', 'thyroid gland': '0.18004', 'uterus': '0.18004', 'vagina': '0.18004', 'vasculature': '0.18004'}</t>
  </si>
  <si>
    <t>rs887064906</t>
  </si>
  <si>
    <t>rs763246453</t>
  </si>
  <si>
    <t>rs913281266</t>
  </si>
  <si>
    <t>{'adipose tissue': '0.20839', 'adrenal gland': '0.20839', 'arterial blood vessel': '0.36348', 'blood': '0.19091', 'blood vessel': '0.36348', 'bone element': '0.41777', 'bone marrow': '0.41029', 'brain': '0.23532', 'breast': '0.20839', 'colon': '0.35545', 'connective tissue': '0.18625', 'ear': '0.20839', 'embryo': '0.18625', 'endocrine gland': '0.36348', 'epithelium': '0.35545', 'esophagus': '0.18625', 'exocrine gland': '0.36348', 'extraembryonic component': '0.18625', 'eye': '0.20839', 'gonad': '0.20839', 'heart': '0.36348', 'immune organ': '0.22143', 'intestine': '0.25442', 'kidney': '0.20839', 'large intestine': '0.35545', 'limb': '0.23532', 'liver': '0.36348', 'lung': '0.36348', 'lymph node': '0.30751', 'lymphoid tissue': '0.35545', 'mammary gland': '0.20839', 'mouth': '0.20839', 'musculature of body': '0.18625', 'nerve': '0.25442', 'ovary': '0.20839', 'pancreas': '0.20839', 'penis': '0.18625', 'placenta': '0.18625', 'prostate gland': '0.35545', 'skin of body': '0.18625', 'skin of prepuce of penis': '0.20839', 'small intestine': '0.18625', 'spinal cord': '0.18654', 'spleen': '0.22143', 'stomach': '0.18654', 'testis': '0.20839', 'thymus': '0.20839', 'thyroid gland': '0.20839', 'uterus': '0.20839', 'vagina': '0.20839', 'vasculature': '0.36348'}</t>
  </si>
  <si>
    <t>rs1016769549</t>
  </si>
  <si>
    <t>rs374762861</t>
  </si>
  <si>
    <t>rs1192256573</t>
  </si>
  <si>
    <t>rs981380342</t>
  </si>
  <si>
    <t>{'adipose tissue': '0.18004', 'adrenal gland': '0.18004', 'arterial blood vessel': '0.18004', 'blood': '0.06809', 'blood vessel': '0.18004', 'bone element': '0.35447', 'bone marrow': '0.35447', 'brain': '0.21981', 'breast': '0.16091', 'colon': '0.30709', 'connective tissue': '0.16091', 'ear': '0.18004', 'embryo': '0.16091', 'endocrine gland': '0.18004', 'epithelium': '0.30709', 'esophagus': '0.16091', 'exocrine gland': '0.18004', 'extraembryonic component': '0.16091', 'eye': '0.18004', 'gonad': '0.18004', 'heart': '0.18004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6091', 'spinal cord': '0.16116', 'spleen': '0.16091', 'stomach': '0.16116', 'testis': '0.18004', 'thymus': '0.18004', 'thyroid gland': '0.18004', 'uterus': '0.18004', 'vagina': '0.18004', 'vasculature': '0.18004'}</t>
  </si>
  <si>
    <t>rs78844309</t>
  </si>
  <si>
    <t>rs1410027726</t>
  </si>
  <si>
    <t>rs1001965748</t>
  </si>
  <si>
    <t>rs1034741874</t>
  </si>
  <si>
    <t>rs185089765</t>
  </si>
  <si>
    <t>rs1363056863</t>
  </si>
  <si>
    <t>rs73968246</t>
  </si>
  <si>
    <t>{'adipose tissue': '0.16387', 'adrenal gland': '0.16387', 'arterial blood vessel': '0.16387', 'blood': '0.06198', 'blood vessel': '0.16387', 'bone element': '0.32264', 'bone marrow': '0.32264', 'brain': '0.20007', 'breast': '0.14646', 'colon': '0.27951', 'connective tissue': '0.14646', 'ear': '0.16387', 'embryo': '0.14646', 'endocrine gland': '0.16387', 'epithelium': '0.27951', 'esophagus': '0.14646', 'exocrine gland': '0.16387', 'extraembryonic component': '0.14646', 'eye': '0.16387', 'gonad': '0.16387', 'heart': '0.16387', 'immune organ': '0.14646', 'intestine': '0.20007', 'kidney': '0.16387', 'large intestine': '0.27951', 'limb': '0.20007', 'liver': '0.16387', 'lung': '0.16387', 'lymph node': '0.24181', 'lymphoid tissue': '0.27951', 'mammary gland': '0.16387', 'mouth': '0.16387', 'musculature of body': '0.14646', 'nerve': '0.20007', 'ovary': '0.16387', 'pancreas': '0.16387', 'penis': '0.14646', 'placenta': '0.14646', 'prostate gland': '0.27951', 'skin of body': '0.14646', 'skin of prepuce of penis': '0.16387', 'small intestine': '0.14646', 'spinal cord': '0.14668', 'spleen': '0.14646', 'stomach': '0.14668', 'testis': '0.16387', 'thymus': '0.16387', 'thyroid gland': '0.16387', 'uterus': '0.16387', 'vagina': '0.16387', 'vasculature': '0.16387'}</t>
  </si>
  <si>
    <t>rs1049004</t>
  </si>
  <si>
    <t>{'adipose tissue': '0.16387', 'adrenal gland': '0.16387', 'arterial blood vessel': '0.16387', 'blood': '0.06198', 'blood vessel': '0.16387', 'bone element': '0.32264', 'bone marrow': '0.32264', 'brain': '0.20007', 'breast': '0.14646', 'colon': '0.27951', 'connective tissue': '0.14646', 'ear': '0.16387', 'embryo': '0.14646', 'endocrine gland': '0.16387', 'epithelium': '0.20007', 'esophagus': '0.14646', 'exocrine gland': '0.16387', 'extraembryonic component': '0.14646', 'eye': '0.16387', 'gonad': '0.16387', 'heart': '0.16387', 'immune organ': '0.14646', 'intestine': '0.20007', 'kidney': '0.16387', 'large intestine': '0.27951', 'limb': '0.20007', 'liver': '0.16387', 'lung': '0.16387', 'lymph node': '0.24181', 'lymphoid tissue': '0.27951', 'mammary gland': '0.16387', 'mouth': '0.16387', 'musculature of body': '0.14646', 'nerve': '0.20007', 'ovary': '0.16387', 'pancreas': '0.16387', 'penis': '0.14646', 'placenta': '0.14646', 'prostate gland': '0.27951', 'skin of body': '0.14646', 'skin of prepuce of penis': '0.16387', 'small intestine': '0.14646', 'spinal cord': '0.14668', 'spleen': '0.14646', 'stomach': '0.14668', 'testis': '0.16387', 'thymus': '0.16387', 'thyroid gland': '0.16387', 'uterus': '0.16387', 'vagina': '0.16387', 'vasculature': '0.16387'}</t>
  </si>
  <si>
    <t>rs1265788995</t>
  </si>
  <si>
    <t>{'adipose tissue': '0.18004', 'adrenal gland': '0.18004', 'arterial blood vessel': '0.18004', 'blood': '0.06809', 'blood vessel': '0.18004', 'bone element': '0.35447', 'bone marrow': '0.35447', 'brain': '0.21981', 'breast': '0.16091', 'colon': '0.30709', 'connective tissue': '0.16091', 'ear': '0.18004', 'embryo': '0.16091', 'endocrine gland': '0.18004', 'epithelium': '0.21981', 'esophagus': '0.16091', 'exocrine gland': '0.18004', 'extraembryonic component': '0.16091', 'eye': '0.18004', 'gonad': '0.18004', 'heart': '0.18004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6091', 'spinal cord': '0.16116', 'spleen': '0.16091', 'stomach': '0.16116', 'testis': '0.18004', 'thymus': '0.18004', 'thyroid gland': '0.18004', 'uterus': '0.18004', 'vagina': '0.18004', 'vasculature': '0.18004'}</t>
  </si>
  <si>
    <t>rs1210062345</t>
  </si>
  <si>
    <t>{'adipose tissue': '0.16091', 'adrenal gland': '0.18004', 'arterial blood vessel': '0.18004', 'blood': '0.06809', 'blood vessel': '0.18004', 'bone element': '0.35447', 'bone marrow': '0.35447', 'brain': '0.21981', 'breast': '0.16091', 'colon': '0.30709', 'connective tissue': '0.16091', 'ear': '0.18004', 'embryo': '0.16091', 'endocrine gland': '0.18004', 'epithelium': '0.21981', 'esophagus': '0.16091', 'exocrine gland': '0.18004', 'extraembryonic component': '0.16091', 'eye': '0.18004', 'gonad': '0.18004', 'heart': '0.18004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6091', 'spinal cord': '0.16116', 'spleen': '0.16091', 'stomach': '0.16116', 'testis': '0.18004', 'thymus': '0.18004', 'thyroid gland': '0.18004', 'uterus': '0.18004', 'vagina': '0.18004', 'vasculature': '0.18004'}</t>
  </si>
  <si>
    <t>rs1350716400</t>
  </si>
  <si>
    <t>rs1332058915</t>
  </si>
  <si>
    <t>rs566207079</t>
  </si>
  <si>
    <t>rs1046855113</t>
  </si>
  <si>
    <t>rs886827551</t>
  </si>
  <si>
    <t>rs528766856</t>
  </si>
  <si>
    <t>{'adipose tissue': '0.16091', 'adrenal gland': '0.18004', 'arterial blood vessel': '0.18004', 'blood': '0.06809', 'blood vessel': '0.18004', 'bone element': '0.35447', 'bone marrow': '0.35447', 'brain': '0.21981', 'breast': '0.16091', 'colon': '0.30709', 'connective tissue': '0.16091', 'ear': '0.18004', 'embryo': '0.16091', 'endocrine gland': '0.18004', 'epithelium': '0.21981', 'esophagus': '0.16091', 'exocrine gland': '0.18004', 'extraembryonic component': '0.16091', 'eye': '0.18004', 'gonad': '0.18004', 'heart': '0.18004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8004', 'small intestine': '0.16091', 'spinal cord': '0.16116', 'spleen': '0.16091', 'stomach': '0.16091', 'testis': '0.18004', 'thymus': '0.18004', 'thyroid gland': '0.18004', 'uterus': '0.18004', 'vagina': '0.18004', 'vasculature': '0.18004'}</t>
  </si>
  <si>
    <t>rs926157088</t>
  </si>
  <si>
    <t>rs1288039771</t>
  </si>
  <si>
    <t>{'adipose tissue': '0.17931', 'adrenal gland': '0.29434', 'arterial blood vessel': '0.17931', 'blood': '0.15459', 'blood vessel': '0.17931', 'bone element': '0.3383', 'bone marrow': '0.33225', 'brain': '0.19056', 'breast': '0.15082', 'colon': '0.17491', 'connective tissue': '0.17931', 'ear': '0.16875', 'embryo': '0.17931', 'endocrine gland': '0.29434', 'epithelium': '0.20603', 'esophagus': '0.15082', 'exocrine gland': '0.29434', 'extraembryonic component': '0.15082', 'eye': '0.16875', 'gonad': '0.29434', 'heart': '0.29434', 'immune organ': '0.17931', 'intestine': '0.19056', 'kidney': '0.16875', 'large intestine': '0.17491', 'limb': '0.19056', 'liver': '0.29434', 'lung': '0.29434', 'lymph node': '0.24262', 'lymphoid tissue': '0.28783', 'mammary gland': '0.16875', 'mouth': '0.16875', 'musculature of body': '0.15082', 'nerve': '0.19056', 'ovary': '0.16875', 'pancreas': '0.29434', 'penis': '0.15082', 'placenta': '0.15082', 'prostate gland': '0.28783', 'skin of body': '0.17931', 'skin of prepuce of penis': '0.16875', 'small intestine': '0.15082', 'spinal cord': '0.15105', 'spleen': '0.17931', 'stomach': '0.15082', 'testis': '0.29434', 'thymus': '0.16875', 'thyroid gland': '0.16875', 'uterus': '0.16875', 'vagina': '0.29434', 'vasculature': '0.17931'}</t>
  </si>
  <si>
    <t>rs942840151</t>
  </si>
  <si>
    <t>{'adipose tissue': '0.00377', 'adrenal gland': '0.00619', 'arterial blood vessel': '0.00377', 'blood': '0.00325', 'blood vessel': '0.00377', 'bone element': '0.00711', 'bone marrow': '0.00698', 'brain': '0.00401', 'breast': '0.00317', 'colon': '0.00368', 'connective tissue': '0.00377', 'ear': '0.00355', 'embryo': '0.00377', 'endocrine gland': '0.00619', 'epithelium': '0.00433', 'esophagus': '0.00317', 'exocrine gland': '0.00619', 'extraembryonic component': '0.00317', 'eye': '0.00355', 'gonad': '0.00619', 'heart': '0.00619', 'immune organ': '0.00377', 'intestine': '0.00401', 'kidney': '0.00355', 'large intestine': '0.00368', 'limb': '0.00401', 'liver': '0.00619', 'lung': '0.00619', 'lymph node': '0.0051', 'lymphoid tissue': '0.00605', 'mammary gland': '0.00355', 'mouth': '0.00355', 'musculature of body': '0.00317', 'nerve': '0.00401', 'ovary': '0.00355', 'pancreas': '0.00619', 'penis': '0.00317', 'placenta': '0.00317', 'prostate gland': '0.00605', 'skin of body': '0.00377', 'skin of prepuce of penis': '0.00355', 'small intestine': '0.00317', 'spinal cord': '0.00318', 'spleen': '0.00377', 'stomach': '0.00317', 'testis': '0.00619', 'thymus': '0.00355', 'thyroid gland': '0.00355', 'uterus': '0.00355', 'vagina': '0.00619', 'vasculature': '0.00377'}</t>
  </si>
  <si>
    <t>rs1048947</t>
  </si>
  <si>
    <t>{'adipose tissue': '0.0614', 'adrenal gland': '0.10079', 'arterial blood vessel': '0.0614', 'blood': '0.05294', 'blood vessel': '0.0614', 'bone element': '0.11585', 'bone marrow': '0.11378', 'brain': '0.06525', 'breast': '0.05165', 'colon': '0.0599', 'connective tissue': '0.0614', 'ear': '0.05779', 'embryo': '0.0614', 'endocrine gland': '0.10079', 'epithelium': '0.07055', 'esophagus': '0.05165', 'exocrine gland': '0.10079', 'extraembryonic component': '0.05165', 'eye': '0.05779', 'gonad': '0.10079', 'heart': '0.10079', 'immune organ': '0.0614', 'intestine': '0.06525', 'kidney': '0.05779', 'large intestine': '0.0599', 'limb': '0.06525', 'liver': '0.10079', 'lung': '0.10079', 'lymph node': '0.08308', 'lymphoid tissue': '0.09857', 'mammary gland': '0.05779', 'mouth': '0.05779', 'musculature of body': '0.05165', 'nerve': '0.06525', 'ovary': '0.05779', 'pancreas': '0.10079', 'penis': '0.05165', 'placenta': '0.05165', 'prostate gland': '0.09857', 'skin of body': '0.0614', 'skin of prepuce of penis': '0.05779', 'small intestine': '0.05165', 'spinal cord': '0.05173', 'spleen': '0.0614', 'stomach': '0.05173', 'testis': '0.10079', 'thymus': '0.05779', 'thyroid gland': '0.05779', 'uterus': '0.05779', 'vagina': '0.10079', 'vasculature': '0.0614'}</t>
  </si>
  <si>
    <t>rs1267717777</t>
  </si>
  <si>
    <t>{'adipose tissue': '0.07409', 'adrenal gland': '0.12162', 'arterial blood vessel': '0.07409', 'blood': '0.06388', 'blood vessel': '0.07409', 'bone element': '0.13979', 'bone marrow': '0.13729', 'brain': '0.07874', 'breast': '0.06232', 'colon': '0.07228', 'connective tissue': '0.07409', 'ear': '0.06973', 'embryo': '0.07409', 'endocrine gland': '0.12162', 'epithelium': '0.08513', 'esophagus': '0.06232', 'exocrine gland': '0.12162', 'extraembryonic component': '0.06232', 'eye': '0.06973', 'gonad': '0.12162', 'heart': '0.12162', 'immune organ': '0.07409', 'intestine': '0.07874', 'kidney': '0.06973', 'large intestine': '0.07228', 'limb': '0.07874', 'liver': '0.12162', 'lung': '0.12162', 'lymph node': '0.10025', 'lymphoid tissue': '0.11894', 'mammary gland': '0.06973', 'mouth': '0.06973', 'musculature of body': '0.06232', 'nerve': '0.07874', 'ovary': '0.06973', 'pancreas': '0.12162', 'penis': '0.06232', 'placenta': '0.06232', 'prostate gland': '0.11894', 'skin of body': '0.07409', 'skin of prepuce of penis': '0.06973', 'small intestine': '0.06232', 'spinal cord': '0.06242', 'spleen': '0.07409', 'stomach': '0.06242', 'testis': '0.12162', 'thymus': '0.06973', 'thyroid gland': '0.06973', 'uterus': '0.06973', 'vagina': '0.12162', 'vasculature': '0.07409'}</t>
  </si>
  <si>
    <t>rs1386400140</t>
  </si>
  <si>
    <t>{'adipose tissue': '0.06232', 'adrenal gland': '0.06973', 'arterial blood vessel': '0.06232', 'blood': '0.06388', 'blood vessel': '0.06232', 'bone element': '0.13729', 'bone marrow': '0.13729', 'brain': '0.07874', 'breast': '0.06232', 'colon': '0.11894', 'connective tissue': '0.07409', 'ear': '0.06973', 'embryo': '0.06232', 'endocrine gland': '0.06973', 'epithelium': '0.08513', 'esophagus': '0.06232', 'exocrine gland': '0.06973', 'extraembryonic component': '0.06232', 'eye': '0.06973', 'gonad': '0.06973', 'heart': '0.06973', 'immune organ': '0.06232', 'intestine': '0.08513', 'kidney': '0.06973', 'large intestine': '0.11894', 'limb': '0.08513', 'liver': '0.06973', 'lung': '0.06973', 'lymph node': '0.10025', 'lymphoid tissue': '0.11894', 'mammary gland': '0.06973', 'mouth': '0.06973', 'musculature of body': '0.06232', 'nerve': '0.08513', 'ovary': '0.06973', 'pancreas': '0.06973', 'penis': '0.06232', 'placenta': '0.06232', 'prostate gland': '0.11894', 'skin of body': '0.06232', 'skin of prepuce of penis': '0.06973', 'small intestine': '0.06232', 'spinal cord': '0.06242', 'spleen': '0.06232', 'stomach': '0.06242', 'testis': '0.06973', 'thymus': '0.06973', 'thyroid gland': '0.06973', 'uterus': '0.06973', 'vagina': '0.06973', 'vasculature': '0.06232'}</t>
  </si>
  <si>
    <t>rs115331771</t>
  </si>
  <si>
    <t>rs1447974214</t>
  </si>
  <si>
    <t>rs1245850548</t>
  </si>
  <si>
    <t>rs1196256944</t>
  </si>
  <si>
    <t>rs1217435231</t>
  </si>
  <si>
    <t>{'adipose tissue': '0.03555', 'adrenal gland': '0.03977', 'arterial blood vessel': '0.03555', 'blood': '0.01504', 'blood vessel': '0.03555', 'bone element': '0.0783', 'bone marrow': '0.0783', 'brain': '0.04856', 'breast': '0.03555', 'colon': '0.06784', 'connective tissue': '0.03555', 'ear': '0.03977', 'embryo': '0.03555', 'endocrine gland': '0.03977', 'epithelium': '0.04856', 'esophagus': '0.03555', 'exocrine gland': '0.03977', 'extraembryonic component': '0.03555', 'eye': '0.03977', 'gonad': '0.03977', 'heart': '0.03555', 'immune organ': '0.03555', 'intestine': '0.04856', 'kidney': '0.03977', 'large intestine': '0.06784', 'limb': '0.04856', 'liver': '0.03977', 'lung': '0.03977', 'lymph node': '0.05869', 'lymphoid tissue': '0.06784', 'mammary gland': '0.03977', 'mouth': '0.03977', 'musculature of body': '0.03555', 'nerve': '0.04856', 'ovary': '0.03977', 'pancreas': '0.03977', 'penis': '0.03555', 'placenta': '0.03555', 'prostate gland': '0.06784', 'skin of body': '0.03555', 'skin of prepuce of penis': '0.03555', 'small intestine': '0.03555', 'spinal cord': '0.0356', 'spleen': '0.03555', 'stomach': '0.0356', 'testis': '0.03977', 'thymus': '0.03977', 'thyroid gland': '0.03977', 'uterus': '0.03977', 'vagina': '0.03977', 'vasculature': '0.03555'}</t>
  </si>
  <si>
    <t>rs757196336</t>
  </si>
  <si>
    <t>rs1568257538</t>
  </si>
  <si>
    <t>{'adipose tissue': '0.06232', 'adrenal gland': '0.06973', 'arterial blood vessel': '0.06232', 'blood': '0.06388', 'blood vessel': '0.06232', 'bone element': '0.13729', 'bone marrow': '0.13729', 'brain': '0.07874', 'breast': '0.06232', 'colon': '0.11894', 'connective tissue': '0.07409', 'ear': '0.06973', 'embryo': '0.06232', 'endocrine gland': '0.06973', 'epithelium': '0.08513', 'esophagus': '0.06232', 'exocrine gland': '0.06973', 'extraembryonic component': '0.06232', 'eye': '0.06973', 'gonad': '0.06973', 'heart': '0.06232', 'immune organ': '0.06232', 'intestine': '0.08513', 'kidney': '0.06973', 'large intestine': '0.11894', 'limb': '0.08513', 'liver': '0.06973', 'lung': '0.06973', 'lymph node': '0.10025', 'lymphoid tissue': '0.11894', 'mammary gland': '0.06973', 'mouth': '0.06973', 'musculature of body': '0.06232', 'nerve': '0.08513', 'ovary': '0.06973', 'pancreas': '0.06973', 'penis': '0.06232', 'placenta': '0.06232', 'prostate gland': '0.11894', 'skin of body': '0.06232', 'skin of prepuce of penis': '0.06232', 'small intestine': '0.06232', 'spinal cord': '0.06242', 'spleen': '0.06232', 'stomach': '0.06242', 'testis': '0.06973', 'thymus': '0.06973', 'thyroid gland': '0.06973', 'uterus': '0.06973', 'vagina': '0.06973', 'vasculature': '0.06232'}</t>
  </si>
  <si>
    <t>rs1568257548</t>
  </si>
  <si>
    <t>rs1007914365</t>
  </si>
  <si>
    <t>rs934069219</t>
  </si>
  <si>
    <t>rs1292334553</t>
  </si>
  <si>
    <t>rs6565924</t>
  </si>
  <si>
    <t>{'adipose tissue': '0.05884', 'adrenal gland': '0.06583', 'arterial blood vessel': '0.05884', 'blood': '0.0249', 'blood vessel': '0.05884', 'bone element': '0.12962', 'bone marrow': '0.12962', 'brain': '0.08038', 'breast': '0.05884', 'colon': '0.11229', 'connective tissue': '0.05884', 'ear': '0.06583', 'embryo': '0.05884', 'endocrine gland': '0.06583', 'epithelium': '0.08038', 'esophagus': '0.05884', 'exocrine gland': '0.06583', 'extraembryonic component': '0.05884', 'eye': '0.06583', 'gonad': '0.06583', 'heart': '0.05884', 'immune organ': '0.05884', 'intestine': '0.08038', 'kidney': '0.06583', 'large intestine': '0.11229', 'limb': '0.08038', 'liver': '0.06583', 'lung': '0.06583', 'lymph node': '0.09715', 'lymphoid tissue': '0.11229', 'mammary gland': '0.06583', 'mouth': '0.06583', 'musculature of body': '0.05884', 'nerve': '0.08038', 'ovary': '0.06583', 'pancreas': '0.06583', 'penis': '0.05884', 'placenta': '0.05884', 'prostate gland': '0.11229', 'skin of body': '0.05884', 'skin of prepuce of penis': '0.05884', 'small intestine': '0.05884', 'spinal cord': '0.05893', 'spleen': '0.05884', 'stomach': '0.05893', 'testis': '0.06583', 'thymus': '0.06583', 'thyroid gland': '0.06583', 'uterus': '0.06583', 'vagina': '0.06583', 'vasculature': '0.05884'}</t>
  </si>
  <si>
    <t>rs1362714429</t>
  </si>
  <si>
    <t>rs1452324957</t>
  </si>
  <si>
    <t>{'adipose tissue': '0.16091', 'adrenal gland': '0.18004', 'arterial blood vessel': '0.16091', 'blood': '0.06809', 'blood vessel': '0.16091', 'bone element': '0.35447', 'bone marrow': '0.35447', 'brain': '0.21981', 'breast': '0.16091', 'colon': '0.30709', 'connective tissue': '0.16091', 'ear': '0.18004', 'embryo': '0.16091', 'endocrine gland': '0.18004', 'epithelium': '0.21981', 'esophagus': '0.16091', 'exocrine gland': '0.18004', 'extraembryonic component': '0.16091', 'eye': '0.18004', 'gonad': '0.18004', 'heart': '0.16091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6091', 'small intestine': '0.16091', 'spinal cord': '0.16116', 'spleen': '0.16091', 'stomach': '0.16116', 'testis': '0.18004', 'thymus': '0.18004', 'thyroid gland': '0.18004', 'uterus': '0.18004', 'vagina': '0.18004', 'vasculature': '0.16091'}</t>
  </si>
  <si>
    <t>rs745629053</t>
  </si>
  <si>
    <t>rs1158506260</t>
  </si>
  <si>
    <t>rs570957368</t>
  </si>
  <si>
    <t>rs1032259577</t>
  </si>
  <si>
    <t>rs887067948</t>
  </si>
  <si>
    <t>rs958114592</t>
  </si>
  <si>
    <t>rs189693329</t>
  </si>
  <si>
    <t>rs941294169</t>
  </si>
  <si>
    <t>3a</t>
  </si>
  <si>
    <t>{'adipose tissue': '0.17665', 'adrenal gland': '0.19765', 'arterial blood vessel': '0.17665', 'blood': '0.07475', 'blood vessel': '0.17665', 'bone element': '0.38915', 'bone marrow': '0.38915', 'brain': '0.24131', 'breast': '0.17665', 'colon': '0.33713', 'connective tissue': '0.17665', 'ear': '0.19765', 'embryo': '0.17665', 'endocrine gland': '0.19765', 'epithelium': '0.24131', 'esophagus': '0.17665', 'exocrine gland': '0.19765', 'extraembryonic component': '0.17665', 'eye': '0.19765', 'gonad': '0.19765', 'heart': '0.17665', 'immune organ': '0.17665', 'intestine': '0.24131', 'kidney': '0.19765', 'large intestine': '0.33713', 'limb': '0.24131', 'liver': '0.19765', 'lung': '0.19765', 'lymph node': '0.29166', 'lymphoid tissue': '0.33713', 'mammary gland': '0.19765', 'mouth': '0.19765', 'musculature of body': '0.17665', 'nerve': '0.24131', 'ovary': '0.19765', 'pancreas': '0.19765', 'penis': '0.17665', 'placenta': '0.17665', 'prostate gland': '0.33713', 'skin of body': '0.17665', 'skin of prepuce of penis': '0.17665', 'small intestine': '0.17665', 'spinal cord': '0.17692', 'spleen': '0.17665', 'stomach': '0.17692', 'testis': '0.19765', 'thymus': '0.19765', 'thyroid gland': '0.19765', 'uterus': '0.19765', 'vagina': '0.19765', 'vasculature': '0.17665'}</t>
  </si>
  <si>
    <t>rs1324113477</t>
  </si>
  <si>
    <t>{'adipose tissue': '0.14996', 'adrenal gland': '0.16779', 'arterial blood vessel': '0.14996', 'blood': '0.06346', 'blood vessel': '0.14996', 'bone element': '0.33035', 'bone marrow': '0.33035', 'brain': '0.20485', 'breast': '0.14996', 'colon': '0.28619', 'connective tissue': '0.14996', 'ear': '0.16779', 'embryo': '0.14996', 'endocrine gland': '0.16779', 'epithelium': '0.20485', 'esophagus': '0.14996', 'exocrine gland': '0.16779', 'extraembryonic component': '0.14996', 'eye': '0.16779', 'gonad': '0.16779', 'heart': '0.14996', 'immune organ': '0.14996', 'intestine': '0.20485', 'kidney': '0.16779', 'large intestine': '0.28619', 'limb': '0.20485', 'liver': '0.16779', 'lung': '0.16779', 'lymph node': '0.24759', 'lymphoid tissue': '0.28619', 'mammary gland': '0.16779', 'mouth': '0.16779', 'musculature of body': '0.14996', 'nerve': '0.20485', 'ovary': '0.16779', 'pancreas': '0.16779', 'penis': '0.14996', 'placenta': '0.14996', 'prostate gland': '0.28619', 'skin of body': '0.14996', 'skin of prepuce of penis': '0.14996', 'small intestine': '0.14996', 'spinal cord': '0.15019', 'spleen': '0.14996', 'stomach': '0.15019', 'testis': '0.16779', 'thymus': '0.16779', 'thyroid gland': '0.16779', 'uterus': '0.16779', 'vagina': '0.16779', 'vasculature': '0.14996'}</t>
  </si>
  <si>
    <t>rs57440695</t>
  </si>
  <si>
    <t>rs905042061</t>
  </si>
  <si>
    <t>{'adipose tissue': '0.18625', 'adrenal gland': '0.20839', 'arterial blood vessel': '0.18625', 'blood': '0.19091', 'blood vessel': '0.18625', 'bone element': '0.41029', 'bone marrow': '0.41029', 'brain': '0.23532', 'breast': '0.18625', 'colon': '0.216', 'connective tissue': '0.18625', 'ear': '0.20839', 'embryo': '0.18625', 'endocrine gland': '0.20839', 'epithelium': '0.25442', 'esophagus': '0.18625', 'exocrine gland': '0.20839', 'extraembryonic component': '0.18625', 'eye': '0.20839', 'gonad': '0.20839', 'heart': '0.22143', 'immune organ': '0.18625', 'intestine': '0.23532', 'kidney': '0.20839', 'large intestine': '0.216', 'limb': '0.25442', 'liver': '0.20839', 'lung': '0.20839', 'lymph node': '0.29961', 'lymphoid tissue': '0.35545', 'mammary gland': '0.20839', 'mouth': '0.20839', 'musculature of body': '0.18625', 'nerve': '0.23532', 'ovary': '0.20839', 'pancreas': '0.20839', 'penis': '0.18625', 'placenta': '0.18625', 'prostate gland': '0.35545', 'skin of body': '0.18625', 'skin of prepuce of penis': '0.18625', 'small intestine': '0.18625', 'spinal cord': '0.18654', 'spleen': '0.18625', 'stomach': '0.18654', 'testis': '0.20839', 'thymus': '0.20839', 'thyroid gland': '0.20839', 'uterus': '0.20839', 'vagina': '0.20839', 'vasculature': '0.18625'}</t>
  </si>
  <si>
    <t>rs1002058979</t>
  </si>
  <si>
    <t>rs1034845734</t>
  </si>
  <si>
    <t>rs1374784939</t>
  </si>
  <si>
    <t>{'adipose tissue': '0.18625', 'adrenal gland': '0.20839', 'arterial blood vessel': '0.18625', 'blood': '0.19091', 'blood vessel': '0.18625', 'bone element': '0.41029', 'bone marrow': '0.41029', 'brain': '0.23532', 'breast': '0.18625', 'colon': '0.216', 'connective tissue': '0.18625', 'ear': '0.20839', 'embryo': '0.18625', 'endocrine gland': '0.3166', 'epithelium': '0.25442', 'esophagus': '0.18625', 'exocrine gland': '0.20839', 'extraembryonic component': '0.18625', 'eye': '0.20839', 'gonad': '0.20839', 'heart': '0.22143', 'immune organ': '0.18625', 'intestine': '0.23532', 'kidney': '0.20839', 'large intestine': '0.216', 'limb': '0.25442', 'liver': '0.20839', 'lung': '0.20839', 'lymph node': '0.29961', 'lymphoid tissue': '0.35545', 'mammary gland': '0.20839', 'mouth': '0.20839', 'musculature of body': '0.18625', 'nerve': '0.23532', 'ovary': '0.20839', 'pancreas': '0.20839', 'penis': '0.18625', 'placenta': '0.18625', 'prostate gland': '0.35545', 'skin of body': '0.18625', 'skin of prepuce of penis': '0.18625', 'small intestine': '0.18625', 'spinal cord': '0.18654', 'spleen': '0.18625', 'stomach': '0.18654', 'testis': '0.20839', 'thymus': '0.20839', 'thyroid gland': '0.3166', 'uterus': '0.20839', 'vagina': '0.20839', 'vasculature': '0.18625'}</t>
  </si>
  <si>
    <t>rs896277872</t>
  </si>
  <si>
    <t>rs1009283520</t>
  </si>
  <si>
    <t>rs1020627999</t>
  </si>
  <si>
    <t>{'adipose tissue': '0.16091', 'adrenal gland': '0.18004', 'arterial blood vessel': '0.16091', 'blood': '0.06809', 'blood vessel': '0.16091', 'bone element': '0.35447', 'bone marrow': '0.35447', 'brain': '0.21981', 'breast': '0.16091', 'colon': '0.30709', 'connective tissue': '0.16091', 'ear': '0.18004', 'embryo': '0.16091', 'endocrine gland': '0.27353', 'epithelium': '0.21981', 'esophagus': '0.16091', 'exocrine gland': '0.18004', 'extraembryonic component': '0.16091', 'eye': '0.18004', 'gonad': '0.18004', 'heart': '0.16091', 'immune organ': '0.16091', 'intestine': '0.21981', 'kidney': '0.18004', 'large intestine': '0.30709', 'limb': '0.21981', 'liver': '0.18004', 'lung': '0.18004', 'lymph node': '0.26567', 'lymphoid tissue': '0.30709', 'mammary gland': '0.18004', 'mouth': '0.18004', 'musculature of body': '0.16091', 'nerve': '0.21981', 'ovary': '0.18004', 'pancreas': '0.18004', 'penis': '0.16091', 'placenta': '0.16091', 'prostate gland': '0.30709', 'skin of body': '0.16091', 'skin of prepuce of penis': '0.16091', 'small intestine': '0.16091', 'spinal cord': '0.16116', 'spleen': '0.16091', 'stomach': '0.16116', 'testis': '0.18004', 'thymus': '0.18004', 'thyroid gland': '0.27353', 'uterus': '0.18004', 'vagina': '0.18004', 'vasculature': '0.16091'}</t>
  </si>
  <si>
    <t>rs968090123</t>
  </si>
  <si>
    <t>rs979057094</t>
  </si>
  <si>
    <t>rs771742093</t>
  </si>
  <si>
    <t>rs1339946255</t>
  </si>
  <si>
    <t>rs1269652157</t>
  </si>
  <si>
    <t>rs1214931031</t>
  </si>
  <si>
    <t>rs572990107</t>
  </si>
  <si>
    <t>rs964250411</t>
  </si>
  <si>
    <t>rs975585899</t>
  </si>
  <si>
    <t>rs928668177</t>
  </si>
  <si>
    <t>rs140490985</t>
  </si>
  <si>
    <t>rs922770363</t>
  </si>
  <si>
    <t>rs934079188</t>
  </si>
  <si>
    <t>rs1372941722</t>
  </si>
  <si>
    <t>rs1414205180</t>
  </si>
  <si>
    <t>rs983236605</t>
  </si>
  <si>
    <t>rs1199964182</t>
  </si>
  <si>
    <t>rs150413993</t>
  </si>
  <si>
    <t>rs779939798</t>
  </si>
  <si>
    <t>rs941333264</t>
  </si>
  <si>
    <t>rs1181662592</t>
  </si>
  <si>
    <t>2a</t>
  </si>
  <si>
    <t>rs528980723</t>
  </si>
  <si>
    <t>rs747219334</t>
  </si>
  <si>
    <t>rs1038352543</t>
  </si>
  <si>
    <t>rs768879183</t>
  </si>
  <si>
    <t>rs1180783715</t>
  </si>
  <si>
    <t>rs1482067709</t>
  </si>
  <si>
    <t>rs370441176</t>
  </si>
  <si>
    <t>rs1276801057</t>
  </si>
  <si>
    <t>rs1163311208</t>
  </si>
  <si>
    <t>rs1324503204</t>
  </si>
  <si>
    <t>rs1056316186</t>
  </si>
  <si>
    <t>rs896289081</t>
  </si>
  <si>
    <t>rs556034476</t>
  </si>
  <si>
    <t>rs1447795838</t>
  </si>
  <si>
    <t>rs1042507593</t>
  </si>
  <si>
    <t>rs903584192</t>
  </si>
  <si>
    <t>rs1470773289</t>
  </si>
  <si>
    <t>rs1429541601</t>
  </si>
  <si>
    <t>rs1047236487</t>
  </si>
  <si>
    <t>rs1000968021</t>
  </si>
  <si>
    <t>rs7229288</t>
  </si>
  <si>
    <t>rs563792742</t>
  </si>
  <si>
    <t>rs1472414066</t>
  </si>
  <si>
    <t>rs1040806394</t>
  </si>
  <si>
    <t>rs532885743</t>
  </si>
  <si>
    <t>rs1461978752</t>
  </si>
  <si>
    <t>rs569615370</t>
  </si>
  <si>
    <t>rs1313314753</t>
  </si>
  <si>
    <t>rs899538445</t>
  </si>
  <si>
    <t>rs1231219857</t>
  </si>
  <si>
    <t>rs559875588</t>
  </si>
  <si>
    <t>rs1292506644</t>
  </si>
  <si>
    <t>rs1318346073</t>
  </si>
  <si>
    <t>rs528725110</t>
  </si>
  <si>
    <t>rs1406364713</t>
  </si>
  <si>
    <t>rs761910796</t>
  </si>
  <si>
    <t>rs1346508710</t>
  </si>
  <si>
    <t>rs1480014952</t>
  </si>
  <si>
    <t>rs1200577480</t>
  </si>
  <si>
    <t>rs1257478514</t>
  </si>
  <si>
    <t>rs893696946</t>
  </si>
  <si>
    <t>rs1009375491</t>
  </si>
  <si>
    <t>rs568844892</t>
  </si>
  <si>
    <t>rs770284861</t>
  </si>
  <si>
    <t>rs955509374</t>
  </si>
  <si>
    <t>rs1173033908</t>
  </si>
  <si>
    <t>rs1371603074</t>
  </si>
  <si>
    <t>rs1461517100</t>
  </si>
  <si>
    <t>rs1303562928</t>
  </si>
  <si>
    <t>rs548852933</t>
  </si>
  <si>
    <t>rs982903884</t>
  </si>
  <si>
    <t>rs1002947107</t>
  </si>
  <si>
    <t>rs1035697639</t>
  </si>
  <si>
    <t>rs1364859732</t>
  </si>
  <si>
    <t>rs568666525</t>
  </si>
  <si>
    <t>rs908641140</t>
  </si>
  <si>
    <t>rs991476522</t>
  </si>
  <si>
    <t>rs111830087</t>
  </si>
  <si>
    <t>rs974521924</t>
  </si>
  <si>
    <t>rs926574426</t>
  </si>
  <si>
    <t>rs551013441</t>
  </si>
  <si>
    <t>rs1425085490</t>
  </si>
  <si>
    <t>rs1306629352</t>
  </si>
  <si>
    <t>rs1166450607</t>
  </si>
  <si>
    <t>rs983017875</t>
  </si>
  <si>
    <t>rs1262677990</t>
  </si>
  <si>
    <t>rs1190690253</t>
  </si>
  <si>
    <t>rs1056369222</t>
  </si>
  <si>
    <t>rs773568008</t>
  </si>
  <si>
    <t>rs763551743</t>
  </si>
  <si>
    <t>rs1342039244</t>
  </si>
  <si>
    <t>rs1042210629</t>
  </si>
  <si>
    <t>rs976502726</t>
  </si>
  <si>
    <t>rs570922145</t>
  </si>
  <si>
    <t>rs932323311</t>
  </si>
  <si>
    <t>rs1196346860</t>
  </si>
  <si>
    <t>rs1343034427</t>
  </si>
  <si>
    <t>rs1000617089</t>
  </si>
  <si>
    <t>rs1428198586</t>
  </si>
  <si>
    <t>rs1296293500</t>
  </si>
  <si>
    <t>rs1463272071</t>
  </si>
  <si>
    <t>rs1373889641</t>
  </si>
  <si>
    <t>rs1568258228</t>
  </si>
  <si>
    <t>rs1175568417</t>
  </si>
  <si>
    <t>rs1039112163</t>
  </si>
  <si>
    <t>rs1053433720</t>
  </si>
  <si>
    <t>rs766644613</t>
  </si>
  <si>
    <t>rs375524516</t>
  </si>
  <si>
    <t>rs1432968059</t>
  </si>
  <si>
    <t>rs369937501</t>
  </si>
  <si>
    <t>rs945325319</t>
  </si>
  <si>
    <t>rs1172915558</t>
  </si>
  <si>
    <t>rs1568258280</t>
  </si>
  <si>
    <t>rs1029844167</t>
  </si>
  <si>
    <t>rs752033039</t>
  </si>
  <si>
    <t>rs1361136951</t>
  </si>
  <si>
    <t>rs138147184</t>
  </si>
  <si>
    <t>rs372741209</t>
  </si>
  <si>
    <t>rs1320931428</t>
  </si>
  <si>
    <t>rs1284722548</t>
  </si>
  <si>
    <t>rs1004815511</t>
  </si>
  <si>
    <t>rs1042277618</t>
  </si>
  <si>
    <t>rs566658206</t>
  </si>
  <si>
    <t>rs906378061</t>
  </si>
  <si>
    <t>rs539030752</t>
  </si>
  <si>
    <t>rs963123102</t>
  </si>
  <si>
    <t>rs1468500097</t>
  </si>
  <si>
    <t>rs1408560666</t>
  </si>
  <si>
    <t>rs1177265894</t>
  </si>
  <si>
    <t>rs974153347</t>
  </si>
  <si>
    <t>rs763847226</t>
  </si>
  <si>
    <t>rs1302997075</t>
  </si>
  <si>
    <t>rs1184534587</t>
  </si>
  <si>
    <t>rs748770218</t>
  </si>
  <si>
    <t>rs959338610</t>
  </si>
  <si>
    <t>rs1459745595</t>
  </si>
  <si>
    <t>rs200013001</t>
  </si>
  <si>
    <t>rs1165954952</t>
  </si>
  <si>
    <t>rs535332130</t>
  </si>
  <si>
    <t>rs1277244778</t>
  </si>
  <si>
    <t>rs952812857</t>
  </si>
  <si>
    <t>rs1299082142</t>
  </si>
  <si>
    <t>rs917869575</t>
  </si>
  <si>
    <t>rs1311816718</t>
  </si>
  <si>
    <t>rs1262765269</t>
  </si>
  <si>
    <t>rs184197418</t>
  </si>
  <si>
    <t>rs1312105256</t>
  </si>
  <si>
    <t>rs1015817039</t>
  </si>
  <si>
    <t>rs1383542563</t>
  </si>
  <si>
    <t>rs753361238</t>
  </si>
  <si>
    <t>rs965546342</t>
  </si>
  <si>
    <t>rs976891213</t>
  </si>
  <si>
    <t>rs921033644</t>
  </si>
  <si>
    <t>rs1341335452</t>
  </si>
  <si>
    <t>rs945306158</t>
  </si>
  <si>
    <t>rs1252800804</t>
  </si>
  <si>
    <t>rs1482088635</t>
  </si>
  <si>
    <t>rs748812588</t>
  </si>
  <si>
    <t>rs989623342</t>
  </si>
  <si>
    <t>rs1351332281</t>
  </si>
  <si>
    <t>rs1568258630</t>
  </si>
  <si>
    <t>rs1212413529</t>
  </si>
  <si>
    <t>rs756741675</t>
  </si>
  <si>
    <t>rs754441853</t>
  </si>
  <si>
    <t>rs1388918043</t>
  </si>
  <si>
    <t>rs1428393296</t>
  </si>
  <si>
    <t>rs778535348</t>
  </si>
  <si>
    <t>rs558508660</t>
  </si>
  <si>
    <t>rs376170380</t>
  </si>
  <si>
    <t>rs1382790733</t>
  </si>
  <si>
    <t>rs1162171944</t>
  </si>
  <si>
    <t>rs1048871</t>
  </si>
  <si>
    <t>rs1407109553</t>
  </si>
  <si>
    <t>rs1454687021</t>
  </si>
  <si>
    <t>rs777020778</t>
  </si>
  <si>
    <t>rs1364399869</t>
  </si>
  <si>
    <t>rs746208269</t>
  </si>
  <si>
    <t>rs779654409</t>
  </si>
  <si>
    <t>rs746809343</t>
  </si>
  <si>
    <t>rs1479671372</t>
  </si>
  <si>
    <t>rs1310155270</t>
  </si>
  <si>
    <t>rs1209144688</t>
  </si>
  <si>
    <t>rs1263444069</t>
  </si>
  <si>
    <t>rs894957720</t>
  </si>
  <si>
    <t>rs770345084</t>
  </si>
  <si>
    <t>rs1220223720</t>
  </si>
  <si>
    <t>rs768824136</t>
  </si>
  <si>
    <t>rs1485831853</t>
  </si>
  <si>
    <t>rs1187559707</t>
  </si>
  <si>
    <t>rs761815177</t>
  </si>
  <si>
    <t>rs781412529</t>
  </si>
  <si>
    <t>rs1213758190</t>
  </si>
  <si>
    <t>rs1177670696</t>
  </si>
  <si>
    <t>rs1051363385</t>
  </si>
  <si>
    <t>rs1176126230</t>
  </si>
  <si>
    <t>rs577246097</t>
  </si>
  <si>
    <t>rs1471049518</t>
  </si>
  <si>
    <t>rs1004431347</t>
  </si>
  <si>
    <t>rs1344613436</t>
  </si>
  <si>
    <t>rs1290614241</t>
  </si>
  <si>
    <t>rs1027479296</t>
  </si>
  <si>
    <t>rs762948210</t>
  </si>
  <si>
    <t>rs888449487</t>
  </si>
  <si>
    <t>rs1282391199</t>
  </si>
  <si>
    <t>rs1283633298</t>
  </si>
  <si>
    <t>rs1325285705</t>
  </si>
  <si>
    <t>rs1568258938</t>
  </si>
  <si>
    <t>rs1016186910</t>
  </si>
  <si>
    <t>rs1408510563</t>
  </si>
  <si>
    <t>rs1222829398</t>
  </si>
  <si>
    <t>rs1015869164</t>
  </si>
  <si>
    <t>rs1275280985</t>
  </si>
  <si>
    <t>rs534429234</t>
  </si>
  <si>
    <t>rs965598202</t>
  </si>
  <si>
    <t>rs1213320001</t>
  </si>
  <si>
    <t>rs149219355</t>
  </si>
  <si>
    <t>rs1471217818</t>
  </si>
  <si>
    <t>rs898636214</t>
  </si>
  <si>
    <t>rs1203561014</t>
  </si>
  <si>
    <t>rs1435823442</t>
  </si>
  <si>
    <t>rs1028521560</t>
  </si>
  <si>
    <t>rs1225370330</t>
  </si>
  <si>
    <t>rs1444899416</t>
  </si>
  <si>
    <t>rs989284443</t>
  </si>
  <si>
    <t>rs879461505</t>
  </si>
  <si>
    <t>rs966361607</t>
  </si>
  <si>
    <t>rs368566615</t>
  </si>
  <si>
    <t>rs1329924436</t>
  </si>
  <si>
    <t>rs1424144115</t>
  </si>
  <si>
    <t>rs1404880847</t>
  </si>
  <si>
    <t>rs996017531</t>
  </si>
  <si>
    <t>rs1173650442</t>
  </si>
  <si>
    <t>rs1429943886</t>
  </si>
  <si>
    <t>rs927614828</t>
  </si>
  <si>
    <t>rs1033789479</t>
  </si>
  <si>
    <t>rs939299135</t>
  </si>
  <si>
    <t>rs1204942044</t>
  </si>
  <si>
    <t>rs1461049609</t>
  </si>
  <si>
    <t>rs1261426928</t>
  </si>
  <si>
    <t>rs748415639</t>
  </si>
  <si>
    <t>rs1205689976</t>
  </si>
  <si>
    <t>rs959432937</t>
  </si>
  <si>
    <t>rs769727478</t>
  </si>
  <si>
    <t>rs560029031</t>
  </si>
  <si>
    <t>rs1401787298</t>
  </si>
  <si>
    <t>rs1439458377</t>
  </si>
  <si>
    <t>rs1278267919</t>
  </si>
  <si>
    <t>rs368901076</t>
  </si>
  <si>
    <t>rs1048483053</t>
  </si>
  <si>
    <t>rs1398939579</t>
  </si>
  <si>
    <t>rs773036856</t>
  </si>
  <si>
    <t>rs372582716</t>
  </si>
  <si>
    <t>rs555984052</t>
  </si>
  <si>
    <t>rs967031751</t>
  </si>
  <si>
    <t>rs542059086</t>
  </si>
  <si>
    <t>rs978001135</t>
  </si>
  <si>
    <t>rs562375053</t>
  </si>
  <si>
    <t>rs774462039</t>
  </si>
  <si>
    <t>rs762090022</t>
  </si>
  <si>
    <t>rs767821814</t>
  </si>
  <si>
    <t>rs1285485338</t>
  </si>
  <si>
    <t>rs750295461</t>
  </si>
  <si>
    <t>rs760538407</t>
  </si>
  <si>
    <t>rs766227267</t>
  </si>
  <si>
    <t>rs753749041</t>
  </si>
  <si>
    <t>rs1157138874</t>
  </si>
  <si>
    <t>rs1407514637</t>
  </si>
  <si>
    <t>rs373454610</t>
  </si>
  <si>
    <t>rs778445201</t>
  </si>
  <si>
    <t>rs9199</t>
  </si>
  <si>
    <t>rs1404218536</t>
  </si>
  <si>
    <t>rs758095224</t>
  </si>
  <si>
    <t>rs371134243</t>
  </si>
  <si>
    <t>rs921712379</t>
  </si>
  <si>
    <t>rs998482397</t>
  </si>
  <si>
    <t>rs1278663451</t>
  </si>
  <si>
    <t>rs1350908542</t>
  </si>
  <si>
    <t>rs1287072134</t>
  </si>
  <si>
    <t>rs770077639</t>
  </si>
  <si>
    <t>rs145141322</t>
  </si>
  <si>
    <t>rs1292972114</t>
  </si>
  <si>
    <t>rs544017750</t>
  </si>
  <si>
    <t>rs1490958412</t>
  </si>
  <si>
    <t>rs1180465918</t>
  </si>
  <si>
    <t>rs1381150031</t>
  </si>
  <si>
    <t>rs572017418</t>
  </si>
  <si>
    <t>rs546073354</t>
  </si>
  <si>
    <t>rs1474874825</t>
  </si>
  <si>
    <t>rs747036508</t>
  </si>
  <si>
    <t>rs771241682</t>
  </si>
  <si>
    <t>rs1323137479</t>
  </si>
  <si>
    <t>rs1224287587</t>
  </si>
  <si>
    <t>rs776714220</t>
  </si>
  <si>
    <t>rs1337832380</t>
  </si>
  <si>
    <t>rs1265091212</t>
  </si>
  <si>
    <t>rs745680511</t>
  </si>
  <si>
    <t>rs1204624947</t>
  </si>
  <si>
    <t>rs769419674</t>
  </si>
  <si>
    <t>rs775430708</t>
  </si>
  <si>
    <t>rs762840053</t>
  </si>
  <si>
    <t>rs367734828</t>
  </si>
  <si>
    <t>rs773902573</t>
  </si>
  <si>
    <t>rs761219065</t>
  </si>
  <si>
    <t>rs767270713</t>
  </si>
  <si>
    <t>rs749981867</t>
  </si>
  <si>
    <t>rs755388710</t>
  </si>
  <si>
    <t>rs936758784</t>
  </si>
  <si>
    <t>rs1454974281</t>
  </si>
  <si>
    <t>rs1383894486</t>
  </si>
  <si>
    <t>rs1052900115</t>
  </si>
  <si>
    <t>rs952053284</t>
  </si>
  <si>
    <t>rs1399706398</t>
  </si>
  <si>
    <t>rs1382177898</t>
  </si>
  <si>
    <t>rs866789566</t>
  </si>
  <si>
    <t>rs892471575</t>
  </si>
  <si>
    <t>rs1384606657</t>
  </si>
  <si>
    <t>rs1334205757</t>
  </si>
  <si>
    <t>rs1181608113</t>
  </si>
  <si>
    <t>rs1341773010</t>
  </si>
  <si>
    <t>rs984643109</t>
  </si>
  <si>
    <t>rs1192792491</t>
  </si>
  <si>
    <t>rs1455033817</t>
  </si>
  <si>
    <t>rs1025200935</t>
  </si>
  <si>
    <t>rs905377007</t>
  </si>
  <si>
    <t>rs1358809938</t>
  </si>
  <si>
    <t>rs1290218878</t>
  </si>
  <si>
    <t>rs1313606638</t>
  </si>
  <si>
    <t>rs915700703</t>
  </si>
  <si>
    <t>rs1380377248</t>
  </si>
  <si>
    <t>rs1359170506</t>
  </si>
  <si>
    <t>rs187110029</t>
  </si>
  <si>
    <t>rs1568265945</t>
  </si>
  <si>
    <t>rs1299650171</t>
  </si>
  <si>
    <t>rs1277228935</t>
  </si>
  <si>
    <t>rs1195465118</t>
  </si>
  <si>
    <t>rs1016417886</t>
  </si>
  <si>
    <t>rs981181911</t>
  </si>
  <si>
    <t>rs534692438</t>
  </si>
  <si>
    <t>rs192773457</t>
  </si>
  <si>
    <t>rs1256925643</t>
  </si>
  <si>
    <t>rs1474294204</t>
  </si>
  <si>
    <t>rs1244118008</t>
  </si>
  <si>
    <t>rs934363366</t>
  </si>
  <si>
    <t>rs759189551</t>
  </si>
  <si>
    <t>rs1266799030</t>
  </si>
  <si>
    <t>rs914163996</t>
  </si>
  <si>
    <t>rs1225404574</t>
  </si>
  <si>
    <t>rs564996991</t>
  </si>
  <si>
    <t>rs1272893843</t>
  </si>
  <si>
    <t>rs1163421846</t>
  </si>
  <si>
    <t>rs1242516631</t>
  </si>
  <si>
    <t>rs946922858</t>
  </si>
  <si>
    <t>rs553944620</t>
  </si>
  <si>
    <t>rs1213249225</t>
  </si>
  <si>
    <t>rs527568233</t>
  </si>
  <si>
    <t>rs1279715605</t>
  </si>
  <si>
    <t>rs910446654</t>
  </si>
  <si>
    <t>rs1293197234</t>
  </si>
  <si>
    <t>rs1283967723</t>
  </si>
  <si>
    <t>rs778927704</t>
  </si>
  <si>
    <t>rs943530105</t>
  </si>
  <si>
    <t>rs1249457591</t>
  </si>
  <si>
    <t>rs1252741163</t>
  </si>
  <si>
    <t>rs1040509642</t>
  </si>
  <si>
    <t>rs1350454187</t>
  </si>
  <si>
    <t>rs964291720</t>
  </si>
  <si>
    <t>rs913231058</t>
  </si>
  <si>
    <t>rs1275116907</t>
  </si>
  <si>
    <t>rs1392301888</t>
  </si>
  <si>
    <t>rs1169465971</t>
  </si>
  <si>
    <t>rs1477775780</t>
  </si>
  <si>
    <t>rs1245071128</t>
  </si>
  <si>
    <t>rs1332652910</t>
  </si>
  <si>
    <t>rs140590290</t>
  </si>
  <si>
    <t>rs551814816</t>
  </si>
  <si>
    <t>rs554018699</t>
  </si>
  <si>
    <t>rs1228700876</t>
  </si>
  <si>
    <t>rs982819230</t>
  </si>
  <si>
    <t>rs749972351</t>
  </si>
  <si>
    <t>rs1481466277</t>
  </si>
  <si>
    <t>rs762940425</t>
  </si>
  <si>
    <t>rs907432201</t>
  </si>
  <si>
    <t>rs1250525740</t>
  </si>
  <si>
    <t>rs941384591</t>
  </si>
  <si>
    <t>rs373243728</t>
  </si>
  <si>
    <t>rs1307304780</t>
  </si>
  <si>
    <t>rs1038305220</t>
  </si>
  <si>
    <t>rs905117246</t>
  </si>
  <si>
    <t>rs1372166279</t>
  </si>
  <si>
    <t>rs937939586</t>
  </si>
  <si>
    <t>rs542995864</t>
  </si>
  <si>
    <t>rs1055900269</t>
  </si>
  <si>
    <t>rs1164637589</t>
  </si>
  <si>
    <t>rs1423282012</t>
  </si>
  <si>
    <t>rs1174435685</t>
  </si>
  <si>
    <t>rs1478377435</t>
  </si>
  <si>
    <t>rs1568288291</t>
  </si>
  <si>
    <t>rs766383268</t>
  </si>
  <si>
    <t>rs995227332</t>
  </si>
  <si>
    <t>rs1453570118</t>
  </si>
  <si>
    <t>rs1484288550</t>
  </si>
  <si>
    <t>rs1463796654</t>
  </si>
  <si>
    <t>rs112470302</t>
  </si>
  <si>
    <t>rs1209804763</t>
  </si>
  <si>
    <t>rs1296808130</t>
  </si>
  <si>
    <t>rs1276043825</t>
  </si>
  <si>
    <t>rs1220493306</t>
  </si>
  <si>
    <t>rs1020733450</t>
  </si>
  <si>
    <t>rs1323621760</t>
  </si>
  <si>
    <t>rs192844736</t>
  </si>
  <si>
    <t>rs1000540340</t>
  </si>
  <si>
    <t>rs1017242908</t>
  </si>
  <si>
    <t>rs1007877237</t>
  </si>
  <si>
    <t>rs1019978816</t>
  </si>
  <si>
    <t>rs1446984366</t>
  </si>
  <si>
    <t>rs964007093</t>
  </si>
  <si>
    <t>rs964686830</t>
  </si>
  <si>
    <t>rs1415166678</t>
  </si>
  <si>
    <t>rs1156948172</t>
  </si>
  <si>
    <t>rs12406</t>
  </si>
  <si>
    <t>rs1471997715</t>
  </si>
  <si>
    <t>rs1030274386</t>
  </si>
  <si>
    <t>rs1032181371</t>
  </si>
  <si>
    <t>rs955548930</t>
  </si>
  <si>
    <t>rs1296140753</t>
  </si>
  <si>
    <t>rs982889789</t>
  </si>
  <si>
    <t>rs76872033</t>
  </si>
  <si>
    <t>rs1309045443</t>
  </si>
  <si>
    <t>rs1331174617</t>
  </si>
  <si>
    <t>rs908646503</t>
  </si>
  <si>
    <t>rs1273632733</t>
  </si>
  <si>
    <t>rs545527734</t>
  </si>
  <si>
    <t>rs1376680615</t>
  </si>
  <si>
    <t>rs913313272</t>
  </si>
  <si>
    <t>rs754801383</t>
  </si>
  <si>
    <t>rs1449032225</t>
  </si>
  <si>
    <t>rs946061816</t>
  </si>
  <si>
    <t>rs1318645453</t>
  </si>
  <si>
    <t>rs1212537718</t>
  </si>
  <si>
    <t>rs2282557</t>
  </si>
  <si>
    <t>rs926635135</t>
  </si>
  <si>
    <t>rs1568288531</t>
  </si>
  <si>
    <t>rs144451854</t>
  </si>
  <si>
    <t>rs937611535</t>
  </si>
  <si>
    <t>rs919140758</t>
  </si>
  <si>
    <t>rs547646474</t>
  </si>
  <si>
    <t>rs1430799563</t>
  </si>
  <si>
    <t>rs1056365589</t>
  </si>
  <si>
    <t>rs567544412</t>
  </si>
  <si>
    <t>rs945203117</t>
  </si>
  <si>
    <t>rs1568288577</t>
  </si>
  <si>
    <t>rs898703422</t>
  </si>
  <si>
    <t>rs1042210031</t>
  </si>
  <si>
    <t>rs865787546</t>
  </si>
  <si>
    <t>rs1246376017</t>
  </si>
  <si>
    <t>rs1364794194</t>
  </si>
  <si>
    <t>rs1435607347</t>
  </si>
  <si>
    <t>rs147823171</t>
  </si>
  <si>
    <t>rs1568288614</t>
  </si>
  <si>
    <t>rs1568288622</t>
  </si>
  <si>
    <t>rs60084519</t>
  </si>
  <si>
    <t>rs1000617136</t>
  </si>
  <si>
    <t>rs1447302097</t>
  </si>
  <si>
    <t>rs886850107</t>
  </si>
  <si>
    <t>rs470871</t>
  </si>
  <si>
    <t>rs879113237</t>
  </si>
  <si>
    <t>rs538696084</t>
  </si>
  <si>
    <t>rs1352085635</t>
  </si>
  <si>
    <t>rs1296648837</t>
  </si>
  <si>
    <t>rs1429492464</t>
  </si>
  <si>
    <t>rs1236064313</t>
  </si>
  <si>
    <t>rs1277676120</t>
  </si>
  <si>
    <t>rs1450880105</t>
  </si>
  <si>
    <t>rs1019296974</t>
  </si>
  <si>
    <t>rs1059474</t>
  </si>
  <si>
    <t>rs1190081011</t>
  </si>
  <si>
    <t>rs558254864</t>
  </si>
  <si>
    <t>rs997533118</t>
  </si>
  <si>
    <t>rs565463447</t>
  </si>
  <si>
    <t>rs1341192078</t>
  </si>
  <si>
    <t>rs1272828155</t>
  </si>
  <si>
    <t>rs1029933098</t>
  </si>
  <si>
    <t>rs116151325</t>
  </si>
  <si>
    <t>rs1308234328</t>
  </si>
  <si>
    <t>rs1300718884</t>
  </si>
  <si>
    <t>rs1217503661</t>
  </si>
  <si>
    <t>rs1370427077</t>
  </si>
  <si>
    <t>rs1032251999</t>
  </si>
  <si>
    <t>rs1409658474</t>
  </si>
  <si>
    <t>rs1568288756</t>
  </si>
  <si>
    <t>rs1004346662</t>
  </si>
  <si>
    <t>rs1015676751</t>
  </si>
  <si>
    <t>rs749336429</t>
  </si>
  <si>
    <t>rs79009104</t>
  </si>
  <si>
    <t>rs1373236568</t>
  </si>
  <si>
    <t>rs1174802218</t>
  </si>
  <si>
    <t>rs1454935884</t>
  </si>
  <si>
    <t>rs779461163</t>
  </si>
  <si>
    <t>rs1200045374</t>
  </si>
  <si>
    <t>rs142303597</t>
  </si>
  <si>
    <t>rs1249357158</t>
  </si>
  <si>
    <t>rs959417395</t>
  </si>
  <si>
    <t>rs992538167</t>
  </si>
  <si>
    <t>rs981907397</t>
  </si>
  <si>
    <t>rs1314008383</t>
  </si>
  <si>
    <t>rs928654240</t>
  </si>
  <si>
    <t>rs917847823</t>
  </si>
  <si>
    <t>rs945234738</t>
  </si>
  <si>
    <t>rs151251948</t>
  </si>
  <si>
    <t>rs770512707</t>
  </si>
  <si>
    <t>rs936436686</t>
  </si>
  <si>
    <t>rs556480251</t>
  </si>
  <si>
    <t>rs568651790</t>
  </si>
  <si>
    <t>rs576374571</t>
  </si>
  <si>
    <t>rs1464156766</t>
  </si>
  <si>
    <t>rs900226956</t>
  </si>
  <si>
    <t>rs112586089</t>
  </si>
  <si>
    <t>rs1300968524</t>
  </si>
  <si>
    <t>rs1409603984</t>
  </si>
  <si>
    <t>rs775728401</t>
  </si>
  <si>
    <t>rs1051833894</t>
  </si>
  <si>
    <t>rs1041160116</t>
  </si>
  <si>
    <t>rs565363105</t>
  </si>
  <si>
    <t>rs373441047</t>
  </si>
  <si>
    <t>rs527827952</t>
  </si>
  <si>
    <t>rs1015743570</t>
  </si>
  <si>
    <t>rs541225105</t>
  </si>
  <si>
    <t>rs183828738</t>
  </si>
  <si>
    <t>rs59267293</t>
  </si>
  <si>
    <t>rs549825712</t>
  </si>
  <si>
    <t>rs959686366</t>
  </si>
  <si>
    <t>rs188099016</t>
  </si>
  <si>
    <t>rs1336847502</t>
  </si>
  <si>
    <t>rs1410280718</t>
  </si>
  <si>
    <t>rs970926992</t>
  </si>
  <si>
    <t>rs917907556</t>
  </si>
  <si>
    <t>rs1454193020</t>
  </si>
  <si>
    <t>rs1568288994</t>
  </si>
  <si>
    <t>rs966651675</t>
  </si>
  <si>
    <t>rs977991030</t>
  </si>
  <si>
    <t>rs925132483</t>
  </si>
  <si>
    <t>rs1395211314</t>
  </si>
  <si>
    <t>rs1462931370</t>
  </si>
  <si>
    <t>rs769598669</t>
  </si>
  <si>
    <t>rs1321391606</t>
  </si>
  <si>
    <t>rs1039253433</t>
  </si>
  <si>
    <t>rs138495480</t>
  </si>
  <si>
    <t>rs1330261990</t>
  </si>
  <si>
    <t>rs773035681</t>
  </si>
  <si>
    <t>rs991438482</t>
  </si>
  <si>
    <t>rs1351220110</t>
  </si>
  <si>
    <t>rs1270639160</t>
  </si>
  <si>
    <t>rs141418719</t>
  </si>
  <si>
    <t>rs1266218510</t>
  </si>
  <si>
    <t>rs3752069</t>
  </si>
  <si>
    <t>rs1264087979</t>
  </si>
  <si>
    <t>rs534457262</t>
  </si>
  <si>
    <t>rs1004443215</t>
  </si>
  <si>
    <t>rs117862091</t>
  </si>
  <si>
    <t>rs774282439</t>
  </si>
  <si>
    <t>rs147599766</t>
  </si>
  <si>
    <t>rs1362415107</t>
  </si>
  <si>
    <t>rs767297067</t>
  </si>
  <si>
    <t>rs1319639061</t>
  </si>
  <si>
    <t>rs1382737265</t>
  </si>
  <si>
    <t>rs1216060971</t>
  </si>
  <si>
    <t>rs1161293090</t>
  </si>
  <si>
    <t>rs1426281524</t>
  </si>
  <si>
    <t>rs1288205530</t>
  </si>
  <si>
    <t>rs866922611</t>
  </si>
  <si>
    <t>rs536916673</t>
  </si>
  <si>
    <t>rs556600549</t>
  </si>
  <si>
    <t>rs1205500534</t>
  </si>
  <si>
    <t>rs895271001</t>
  </si>
  <si>
    <t>rs1014080447</t>
  </si>
  <si>
    <t>rs1243924560</t>
  </si>
  <si>
    <t>rs184884144</t>
  </si>
  <si>
    <t>rs893450482</t>
  </si>
  <si>
    <t>rs545053977</t>
  </si>
  <si>
    <t>rs759006742</t>
  </si>
  <si>
    <t>rs1568289219</t>
  </si>
  <si>
    <t>rs539025482</t>
  </si>
  <si>
    <t>rs1292131929</t>
  </si>
  <si>
    <t>rs966682730</t>
  </si>
  <si>
    <t>rs978063080</t>
  </si>
  <si>
    <t>rs1032276460</t>
  </si>
  <si>
    <t>rs1271449633</t>
  </si>
  <si>
    <t>rs957909824</t>
  </si>
  <si>
    <t>rs1042663194</t>
  </si>
  <si>
    <t>rs1389765218</t>
  </si>
  <si>
    <t>rs1410258770</t>
  </si>
  <si>
    <t>rs906407729</t>
  </si>
  <si>
    <t>rs764349287</t>
  </si>
  <si>
    <t>rs1428099028</t>
  </si>
  <si>
    <t>rs1368380732</t>
  </si>
  <si>
    <t>rs974607502</t>
  </si>
  <si>
    <t>rs1202215973</t>
  </si>
  <si>
    <t>rs79386122</t>
  </si>
  <si>
    <t>rs752018785</t>
  </si>
  <si>
    <t>rs1356770899</t>
  </si>
  <si>
    <t>rs1035767890</t>
  </si>
  <si>
    <t>rs1247654473</t>
  </si>
  <si>
    <t>rs1282877204</t>
  </si>
  <si>
    <t>rs1356094117</t>
  </si>
  <si>
    <t>rs572526926</t>
  </si>
  <si>
    <t>rs987605522</t>
  </si>
  <si>
    <t>rs907605299</t>
  </si>
  <si>
    <t>rs541549024</t>
  </si>
  <si>
    <t>rs561104959</t>
  </si>
  <si>
    <t>rs574570079</t>
  </si>
  <si>
    <t>rs1037294588</t>
  </si>
  <si>
    <t>rs898754098</t>
  </si>
  <si>
    <t>rs7964</t>
  </si>
  <si>
    <t>rs1407743707</t>
  </si>
  <si>
    <t>rs952789535</t>
  </si>
  <si>
    <t>rs983090403</t>
  </si>
  <si>
    <t>rs1482220707</t>
  </si>
  <si>
    <t>rs1414039902</t>
  </si>
  <si>
    <t>rs908783365</t>
  </si>
  <si>
    <t>rs563417228</t>
  </si>
  <si>
    <t>rs1055330240</t>
  </si>
  <si>
    <t>rs921404119</t>
  </si>
  <si>
    <t>rs190378951</t>
  </si>
  <si>
    <t>rs1053491658</t>
  </si>
  <si>
    <t>rs1234310425</t>
  </si>
  <si>
    <t>rs1182097276</t>
  </si>
  <si>
    <t>rs1441415616</t>
  </si>
  <si>
    <t>rs1013695251</t>
  </si>
  <si>
    <t>rs117326003</t>
  </si>
  <si>
    <t>rs1324256705</t>
  </si>
  <si>
    <t>rs902571143</t>
  </si>
  <si>
    <t>rs1169481409</t>
  </si>
  <si>
    <t>rs1388054887</t>
  </si>
  <si>
    <t>rs539957244</t>
  </si>
  <si>
    <t>rs796644135</t>
  </si>
  <si>
    <t>rs958022011</t>
  </si>
  <si>
    <t>rs1338834713</t>
  </si>
  <si>
    <t>rs975059959</t>
  </si>
  <si>
    <t>rs1028847519</t>
  </si>
  <si>
    <t>rs1157568969</t>
  </si>
  <si>
    <t>rs1402892320</t>
  </si>
  <si>
    <t>rs1042332581</t>
  </si>
  <si>
    <t>rs1162997798</t>
  </si>
  <si>
    <t>rs1472274754</t>
  </si>
  <si>
    <t>rs954717899</t>
  </si>
  <si>
    <t>rs987291131</t>
  </si>
  <si>
    <t>rs906431322</t>
  </si>
  <si>
    <t>rs907638104</t>
  </si>
  <si>
    <t>rs940405175</t>
  </si>
  <si>
    <t>rs939256065</t>
  </si>
  <si>
    <t>rs973081629</t>
  </si>
  <si>
    <t>rs59454959</t>
  </si>
  <si>
    <t>rs1012962676</t>
  </si>
  <si>
    <t>rs1364555419</t>
  </si>
  <si>
    <t>rs181653363</t>
  </si>
  <si>
    <t>rs1433527891</t>
  </si>
  <si>
    <t>rs888493042</t>
  </si>
  <si>
    <t>rs764278427</t>
  </si>
  <si>
    <t>rs1164563680</t>
  </si>
  <si>
    <t>rs1406509329</t>
  </si>
  <si>
    <t>rs1340424838</t>
  </si>
  <si>
    <t>rs1015875087</t>
  </si>
  <si>
    <t>rs895377488</t>
  </si>
  <si>
    <t>rs754116665</t>
  </si>
  <si>
    <t>rs1184221198</t>
  </si>
  <si>
    <t>rs567818285</t>
  </si>
  <si>
    <t>rs1347395064</t>
  </si>
  <si>
    <t>rs1046569470</t>
  </si>
  <si>
    <t>rs954158838</t>
  </si>
  <si>
    <t>rs902604913</t>
  </si>
  <si>
    <t>rs914957705</t>
  </si>
  <si>
    <t>rs1247008779</t>
  </si>
  <si>
    <t>rs1341663317</t>
  </si>
  <si>
    <t>rs536430256</t>
  </si>
  <si>
    <t>rs866168201</t>
  </si>
  <si>
    <t>rs879922057</t>
  </si>
  <si>
    <t>rs1293442057</t>
  </si>
  <si>
    <t>rs1195187702</t>
  </si>
  <si>
    <t>rs945092399</t>
  </si>
  <si>
    <t>rs978176966</t>
  </si>
  <si>
    <t>rs1245986112</t>
  </si>
  <si>
    <t>rs999609731</t>
  </si>
  <si>
    <t>rs1053822823</t>
  </si>
  <si>
    <t>rs939268477</t>
  </si>
  <si>
    <t>rs1054933003</t>
  </si>
  <si>
    <t>rs1173877704</t>
  </si>
  <si>
    <t>rs1396575994</t>
  </si>
  <si>
    <t>rs1464216777</t>
  </si>
  <si>
    <t>rs893778529</t>
  </si>
  <si>
    <t>rs112651420</t>
  </si>
  <si>
    <t>rs558256407</t>
  </si>
  <si>
    <t>rs539344753</t>
  </si>
  <si>
    <t>rs954614225</t>
  </si>
  <si>
    <t>rs746326298</t>
  </si>
  <si>
    <t>rs888514044</t>
  </si>
  <si>
    <t>rs558954021</t>
  </si>
  <si>
    <t>rs1323075863</t>
  </si>
  <si>
    <t>rs1222232993</t>
  </si>
  <si>
    <t>rs1363477562</t>
  </si>
  <si>
    <t>rs961803471</t>
  </si>
  <si>
    <t>rs973112898</t>
  </si>
  <si>
    <t>rs1568289775</t>
  </si>
  <si>
    <t>rs1304609808</t>
  </si>
  <si>
    <t>rs4494640</t>
  </si>
  <si>
    <t>rs535095829</t>
  </si>
  <si>
    <t>rs958634426</t>
  </si>
  <si>
    <t>rs1296092595</t>
  </si>
  <si>
    <t>rs1568289796</t>
  </si>
  <si>
    <t>rs1231300882</t>
  </si>
  <si>
    <t>rs998445306</t>
  </si>
  <si>
    <t>rs1255518643</t>
  </si>
  <si>
    <t>rs991142810</t>
  </si>
  <si>
    <t>rs780423229</t>
  </si>
  <si>
    <t>rs949625940</t>
  </si>
  <si>
    <t>rs989635594</t>
  </si>
  <si>
    <t>rs1179171802</t>
  </si>
  <si>
    <t>rs1046641818</t>
  </si>
  <si>
    <t>rs924099694</t>
  </si>
  <si>
    <t>rs1022433763</t>
  </si>
  <si>
    <t>rs1255509102</t>
  </si>
  <si>
    <t>rs1201806135</t>
  </si>
  <si>
    <t>rs1326347860</t>
  </si>
  <si>
    <t>rs1264293983</t>
  </si>
  <si>
    <t>rs935432705</t>
  </si>
  <si>
    <t>rs1228239314</t>
  </si>
  <si>
    <t>rs1334361447</t>
  </si>
  <si>
    <t>rs966881235</t>
  </si>
  <si>
    <t>rs1269172447</t>
  </si>
  <si>
    <t>rs1392796899</t>
  </si>
  <si>
    <t>rs186857565</t>
  </si>
  <si>
    <t>rs574907838</t>
  </si>
  <si>
    <t>rs893860498</t>
  </si>
  <si>
    <t>rs9959403</t>
  </si>
  <si>
    <t>rs1454833093</t>
  </si>
  <si>
    <t>rs939014603</t>
  </si>
  <si>
    <t>rs1408284095</t>
  </si>
  <si>
    <t>rs1050408404</t>
  </si>
  <si>
    <t>rs1452882962</t>
  </si>
  <si>
    <t>rs1568289959</t>
  </si>
  <si>
    <t>rs990738220</t>
  </si>
  <si>
    <t>rs890406621</t>
  </si>
  <si>
    <t>rs148001344</t>
  </si>
  <si>
    <t>rs576679075</t>
  </si>
  <si>
    <t>rs376335561</t>
  </si>
  <si>
    <t>rs1385329508</t>
  </si>
  <si>
    <t>rs1208665341</t>
  </si>
  <si>
    <t>rs1300774325</t>
  </si>
  <si>
    <t>rs866068833</t>
  </si>
  <si>
    <t>rs8083543</t>
  </si>
  <si>
    <t>rs772998874</t>
  </si>
  <si>
    <t>rs1286515250</t>
  </si>
  <si>
    <t>rs1027830800</t>
  </si>
  <si>
    <t>rs940102614</t>
  </si>
  <si>
    <t>rs1328455163</t>
  </si>
  <si>
    <t>rs958448579</t>
  </si>
  <si>
    <t>rs1568290074</t>
  </si>
  <si>
    <t>rs1290451642</t>
  </si>
  <si>
    <t>rs1214211616</t>
  </si>
  <si>
    <t>rs991568407</t>
  </si>
  <si>
    <t>rs1267019528</t>
  </si>
  <si>
    <t>rs901203221</t>
  </si>
  <si>
    <t>rs1446612597</t>
  </si>
  <si>
    <t>rs1385967707</t>
  </si>
  <si>
    <t>rs548196209</t>
  </si>
  <si>
    <t>rs1487350779</t>
  </si>
  <si>
    <t>rs1208876018</t>
  </si>
  <si>
    <t>rs1445815692</t>
  </si>
  <si>
    <t>rs1250878697</t>
  </si>
  <si>
    <t>rs1473363337</t>
  </si>
  <si>
    <t>rs561618728</t>
  </si>
  <si>
    <t>rs1289959731</t>
  </si>
  <si>
    <t>rs1243334286</t>
  </si>
  <si>
    <t>rs1361088462</t>
  </si>
  <si>
    <t>rs982349334</t>
  </si>
  <si>
    <t>rs924164883</t>
  </si>
  <si>
    <t>rs1324663216</t>
  </si>
  <si>
    <t>rs1297637600</t>
  </si>
  <si>
    <t>rs370872500</t>
  </si>
  <si>
    <t>rs1426825950</t>
  </si>
  <si>
    <t>rs1366394250</t>
  </si>
  <si>
    <t>rs1167458975</t>
  </si>
  <si>
    <t>rs189656783</t>
  </si>
  <si>
    <t>rs1375354597</t>
  </si>
  <si>
    <t>rs915311571</t>
  </si>
  <si>
    <t>rs1194521835</t>
  </si>
  <si>
    <t>rs1034775657</t>
  </si>
  <si>
    <t>rs932081330</t>
  </si>
  <si>
    <t>rs1267236223</t>
  </si>
  <si>
    <t>rs181062822</t>
  </si>
  <si>
    <t>rs990431198</t>
  </si>
  <si>
    <t>rs916216959</t>
  </si>
  <si>
    <t>rs1271374965</t>
  </si>
  <si>
    <t>rs1228098662</t>
  </si>
  <si>
    <t>rs951980214</t>
  </si>
  <si>
    <t>rs141646568</t>
  </si>
  <si>
    <t>rs944649151</t>
  </si>
  <si>
    <t>rs1036256717</t>
  </si>
  <si>
    <t>rs1233838734</t>
  </si>
  <si>
    <t>rs897719356</t>
  </si>
  <si>
    <t>rs1314699417</t>
  </si>
  <si>
    <t>rs994638356</t>
  </si>
  <si>
    <t>rs1027451090</t>
  </si>
  <si>
    <t>rs1328429172</t>
  </si>
  <si>
    <t>rs552928047</t>
  </si>
  <si>
    <t>rs1319850161</t>
  </si>
  <si>
    <t>rs1408358061</t>
  </si>
  <si>
    <t>rs1243873009</t>
  </si>
  <si>
    <t>rs1251654837</t>
  </si>
  <si>
    <t>rs940526709</t>
  </si>
  <si>
    <t>rs1202101111</t>
  </si>
  <si>
    <t>rs1037561708</t>
  </si>
  <si>
    <t>rs1232601988</t>
  </si>
  <si>
    <t>rs894257330</t>
  </si>
  <si>
    <t>rs1180667525</t>
  </si>
  <si>
    <t>rs1435667763</t>
  </si>
  <si>
    <t>rs1274542359</t>
  </si>
  <si>
    <t>rs566407471</t>
  </si>
  <si>
    <t>rs1024421183</t>
  </si>
  <si>
    <t>rs1261164622</t>
  </si>
  <si>
    <t>rs767328160</t>
  </si>
  <si>
    <t>rs1250451458</t>
  </si>
  <si>
    <t>rs934035540</t>
  </si>
  <si>
    <t>rs185098399</t>
  </si>
  <si>
    <t>rs1440318193</t>
  </si>
  <si>
    <t>rs1485678125</t>
  </si>
  <si>
    <t>rs1049776014</t>
  </si>
  <si>
    <t>rs1404605611</t>
  </si>
  <si>
    <t>rs1179221936</t>
  </si>
  <si>
    <t>rs1416667514</t>
  </si>
  <si>
    <t>rs977054404</t>
  </si>
  <si>
    <t>rs1157154566</t>
  </si>
  <si>
    <t>rs1031265141</t>
  </si>
  <si>
    <t>rs956900760</t>
  </si>
  <si>
    <t>rs1011171097</t>
  </si>
  <si>
    <t>rs1391136472</t>
  </si>
  <si>
    <t>rs1431893727</t>
  </si>
  <si>
    <t>rs1370034055</t>
  </si>
  <si>
    <t>rs1415546023</t>
  </si>
  <si>
    <t>rs1555713857</t>
  </si>
  <si>
    <t>rs1304647166</t>
  </si>
  <si>
    <t>rs147406960</t>
  </si>
  <si>
    <t>rs1406034208</t>
  </si>
  <si>
    <t>rs1179079410</t>
  </si>
  <si>
    <t>rs536166384</t>
  </si>
  <si>
    <t>rs1242539093</t>
  </si>
  <si>
    <t>rs1193090337</t>
  </si>
  <si>
    <t>rs1423173918</t>
  </si>
  <si>
    <t>rs1432594972</t>
  </si>
  <si>
    <t>rs118032229</t>
  </si>
  <si>
    <t>rs1390814981</t>
  </si>
  <si>
    <t>rs1238757107</t>
  </si>
  <si>
    <t>rs906988243</t>
  </si>
  <si>
    <t>rs998595550</t>
  </si>
  <si>
    <t>rs781703731</t>
  </si>
  <si>
    <t>rs1350211814</t>
  </si>
  <si>
    <t>rs569496406</t>
  </si>
  <si>
    <t>rs911294018</t>
  </si>
  <si>
    <t>rs770523788</t>
  </si>
  <si>
    <t>rs1452770094</t>
  </si>
  <si>
    <t>rs539232882</t>
  </si>
  <si>
    <t>rs745349296</t>
  </si>
  <si>
    <t>rs552795703</t>
  </si>
  <si>
    <t>rs1384707730</t>
  </si>
  <si>
    <t>rs1366466005</t>
  </si>
  <si>
    <t>rs1181800158</t>
  </si>
  <si>
    <t>rs1022559632</t>
  </si>
  <si>
    <t>rs573008158</t>
  </si>
  <si>
    <t>rs946738421</t>
  </si>
  <si>
    <t>rs1204987036</t>
  </si>
  <si>
    <t>rs376158605</t>
  </si>
  <si>
    <t>rs1207346783</t>
  </si>
  <si>
    <t>rs75064842</t>
  </si>
  <si>
    <t>rs1313789926</t>
  </si>
  <si>
    <t>rs1243108074</t>
  </si>
  <si>
    <t>rs1342254304</t>
  </si>
  <si>
    <t>rs1019068591</t>
  </si>
  <si>
    <t>rs517525</t>
  </si>
  <si>
    <t>rs1381510809</t>
  </si>
  <si>
    <t>rs368213302</t>
  </si>
  <si>
    <t>rs543897089</t>
  </si>
  <si>
    <t>rs972111800</t>
  </si>
  <si>
    <t>rs1420588329</t>
  </si>
  <si>
    <t>rs564156465</t>
  </si>
  <si>
    <t>rs188499304</t>
  </si>
  <si>
    <t>rs952098982</t>
  </si>
  <si>
    <t>rs896692218</t>
  </si>
  <si>
    <t>rs192712056</t>
  </si>
  <si>
    <t>rs1193118323</t>
  </si>
  <si>
    <t>rs985160343</t>
  </si>
  <si>
    <t>rs867466458</t>
  </si>
  <si>
    <t>rs182667708</t>
  </si>
  <si>
    <t>rs558319819</t>
  </si>
  <si>
    <t>rs1194799369</t>
  </si>
  <si>
    <t>rs866278919</t>
  </si>
  <si>
    <t>rs186944442</t>
  </si>
  <si>
    <t>rs1414234521</t>
  </si>
  <si>
    <t>rs1219702233</t>
  </si>
  <si>
    <t>rs1471587223</t>
  </si>
  <si>
    <t>rs1158266380</t>
  </si>
  <si>
    <t>rs1045624412</t>
  </si>
  <si>
    <t>rs760608937</t>
  </si>
  <si>
    <t>rs1044814837</t>
  </si>
  <si>
    <t>rs139627934</t>
  </si>
  <si>
    <t>rs568334122</t>
  </si>
  <si>
    <t>rs1014595353</t>
  </si>
  <si>
    <t>rs1301534776</t>
  </si>
  <si>
    <t>rs1407237265</t>
  </si>
  <si>
    <t>rs892847931</t>
  </si>
  <si>
    <t>rs997476656</t>
  </si>
  <si>
    <t>rs763343509</t>
  </si>
  <si>
    <t>rs530912021</t>
  </si>
  <si>
    <t>rs1192318422</t>
  </si>
  <si>
    <t>rs1476566407</t>
  </si>
  <si>
    <t>rs1172700290</t>
  </si>
  <si>
    <t>rs896317149</t>
  </si>
  <si>
    <t>rs1227107578</t>
  </si>
  <si>
    <t>rs1568291634</t>
  </si>
  <si>
    <t>rs550595692</t>
  </si>
  <si>
    <t>rs191370980</t>
  </si>
  <si>
    <t>rs1230442214</t>
  </si>
  <si>
    <t>rs570046380</t>
  </si>
  <si>
    <t>rs1288136923</t>
  </si>
  <si>
    <t>rs1568291658</t>
  </si>
  <si>
    <t>rs1451287393</t>
  </si>
  <si>
    <t>rs1008217854</t>
  </si>
  <si>
    <t>rs1328329582</t>
  </si>
  <si>
    <t>rs1019102188</t>
  </si>
  <si>
    <t>rs1482080626</t>
  </si>
  <si>
    <t>rs968176939</t>
  </si>
  <si>
    <t>rs185027956</t>
  </si>
  <si>
    <t>rs1469683791</t>
  </si>
  <si>
    <t>rs149804561</t>
  </si>
  <si>
    <t>rs993604141</t>
  </si>
  <si>
    <t>rs1478827826</t>
  </si>
  <si>
    <t>rs1026372416</t>
  </si>
  <si>
    <t>rs1568291708</t>
  </si>
  <si>
    <t>rs1180558765</t>
  </si>
  <si>
    <t>rs1456076513</t>
  </si>
  <si>
    <t>rs1568291717</t>
  </si>
  <si>
    <t>rs58981767</t>
  </si>
  <si>
    <t>rs776430429</t>
  </si>
  <si>
    <t>rs190475381</t>
  </si>
  <si>
    <t>rs1170036181</t>
  </si>
  <si>
    <t>rs948250649</t>
  </si>
  <si>
    <t>rs535360055</t>
  </si>
  <si>
    <t>rs555478468</t>
  </si>
  <si>
    <t>rs1368172052</t>
  </si>
  <si>
    <t>rs1452585332</t>
  </si>
  <si>
    <t>rs1336625304</t>
  </si>
  <si>
    <t>rs981338185</t>
  </si>
  <si>
    <t>rs367737397</t>
  </si>
  <si>
    <t>rs1437385246</t>
  </si>
  <si>
    <t>rs934493082</t>
  </si>
  <si>
    <t>rs1443989794</t>
  </si>
  <si>
    <t>rs1235649945</t>
  </si>
  <si>
    <t>rs988609885</t>
  </si>
  <si>
    <t>rs575485767</t>
  </si>
  <si>
    <t>rs145777013</t>
  </si>
  <si>
    <t>rs1283223584</t>
  </si>
  <si>
    <t>rs1049440416</t>
  </si>
  <si>
    <t>rs1214746141</t>
  </si>
  <si>
    <t>rs148530136</t>
  </si>
  <si>
    <t>rs897529016</t>
  </si>
  <si>
    <t>rs1245307509</t>
  </si>
  <si>
    <t>rs1377719157</t>
  </si>
  <si>
    <t>rs762288496</t>
  </si>
  <si>
    <t>rs112039188</t>
  </si>
  <si>
    <t>rs1449329407</t>
  </si>
  <si>
    <t>rs1326237403</t>
  </si>
  <si>
    <t>rs1316634778</t>
  </si>
  <si>
    <t>rs1276952803</t>
  </si>
  <si>
    <t>rs1340287851</t>
  </si>
  <si>
    <t>rs1051713538</t>
  </si>
  <si>
    <t>rs1040624782</t>
  </si>
  <si>
    <t>rs1021459202</t>
  </si>
  <si>
    <t>rs902077261</t>
  </si>
  <si>
    <t>rs767219193</t>
  </si>
  <si>
    <t>rs1241337303</t>
  </si>
  <si>
    <t>rs993627043</t>
  </si>
  <si>
    <t>rs1191196519</t>
  </si>
  <si>
    <t>rs1185270534</t>
  </si>
  <si>
    <t>rs1489420842</t>
  </si>
  <si>
    <t>rs1236697842</t>
  </si>
  <si>
    <t>rs1221942183</t>
  </si>
  <si>
    <t>rs1320015722</t>
  </si>
  <si>
    <t>rs540342099</t>
  </si>
  <si>
    <t>rs887901626</t>
  </si>
  <si>
    <t>rs1276758886</t>
  </si>
  <si>
    <t>rs1327036908</t>
  </si>
  <si>
    <t>rs1342058365</t>
  </si>
  <si>
    <t>rs1298433928</t>
  </si>
  <si>
    <t>rs1006702174</t>
  </si>
  <si>
    <t>rs762925515</t>
  </si>
  <si>
    <t>rs1347629974</t>
  </si>
  <si>
    <t>rs992106718</t>
  </si>
  <si>
    <t>rs1190273550</t>
  </si>
  <si>
    <t>rs372073929</t>
  </si>
  <si>
    <t>rs970481183</t>
  </si>
  <si>
    <t>rs573407910</t>
  </si>
  <si>
    <t>rs981412187</t>
  </si>
  <si>
    <t>rs1035614694</t>
  </si>
  <si>
    <t>rs955903341</t>
  </si>
  <si>
    <t>rs988683332</t>
  </si>
  <si>
    <t>rs1307485015</t>
  </si>
  <si>
    <t>rs142836347</t>
  </si>
  <si>
    <t>rs914384017</t>
  </si>
  <si>
    <t>rs541736537</t>
  </si>
  <si>
    <t>rs985597326</t>
  </si>
  <si>
    <t>rs562391222</t>
  </si>
  <si>
    <t>rs766574375</t>
  </si>
  <si>
    <t>rs117900820</t>
  </si>
  <si>
    <t>rs943722500</t>
  </si>
  <si>
    <t>rs1040656030</t>
  </si>
  <si>
    <t>rs902141142</t>
  </si>
  <si>
    <t>rs1036139563</t>
  </si>
  <si>
    <t>rs1436363069</t>
  </si>
  <si>
    <t>rs929550168</t>
  </si>
  <si>
    <t>rs918990876</t>
  </si>
  <si>
    <t>rs1300243875</t>
  </si>
  <si>
    <t>rs1047919840</t>
  </si>
  <si>
    <t>rs550514150</t>
  </si>
  <si>
    <t>rs1191915476</t>
  </si>
  <si>
    <t>rs1256687968</t>
  </si>
  <si>
    <t>rs1201095147</t>
  </si>
  <si>
    <t>rs1051448957</t>
  </si>
  <si>
    <t>rs1262954838</t>
  </si>
  <si>
    <t>rs748451805</t>
  </si>
  <si>
    <t>rs564149360</t>
  </si>
  <si>
    <t>rs1043356111</t>
  </si>
  <si>
    <t>rs533217895</t>
  </si>
  <si>
    <t>rs1302947904</t>
  </si>
  <si>
    <t>rs1002877330</t>
  </si>
  <si>
    <t>rs575124634</t>
  </si>
  <si>
    <t>rs755862624</t>
  </si>
  <si>
    <t>rs989122046</t>
  </si>
  <si>
    <t>rs1400921004</t>
  </si>
  <si>
    <t>rs1210408186</t>
  </si>
  <si>
    <t>rs193219722</t>
  </si>
  <si>
    <t>rs1568292193</t>
  </si>
  <si>
    <t>rs1302110615</t>
  </si>
  <si>
    <t>rs1464355410</t>
  </si>
  <si>
    <t>rs999075478</t>
  </si>
  <si>
    <t>rs545578102</t>
  </si>
  <si>
    <t>rs753440518</t>
  </si>
  <si>
    <t>rs1568292226</t>
  </si>
  <si>
    <t>rs368665621</t>
  </si>
  <si>
    <t>rs777449273</t>
  </si>
  <si>
    <t>rs1180553910</t>
  </si>
  <si>
    <t>rs1031113595</t>
  </si>
  <si>
    <t>rs1378996110</t>
  </si>
  <si>
    <t>rs200137627</t>
  </si>
  <si>
    <t>rs1568292262</t>
  </si>
  <si>
    <t>rs1394103236</t>
  </si>
  <si>
    <t>rs746461097</t>
  </si>
  <si>
    <t>rs1021483860</t>
  </si>
  <si>
    <t>rs1484451713</t>
  </si>
  <si>
    <t>rs968976639</t>
  </si>
  <si>
    <t>rs528177995</t>
  </si>
  <si>
    <t>rs1316796567</t>
  </si>
  <si>
    <t>rs1256908341</t>
  </si>
  <si>
    <t>rs535620441</t>
  </si>
  <si>
    <t>1a</t>
  </si>
  <si>
    <t>1b</t>
  </si>
  <si>
    <t>1c</t>
  </si>
  <si>
    <t>s4.1</t>
  </si>
  <si>
    <t>s4.2</t>
  </si>
  <si>
    <t>s4.3</t>
  </si>
  <si>
    <t>s4.4</t>
  </si>
  <si>
    <t>s4.5</t>
  </si>
  <si>
    <t>s4.6</t>
  </si>
  <si>
    <t>s4.7</t>
  </si>
  <si>
    <t>s4.8</t>
  </si>
  <si>
    <t>s4.9</t>
  </si>
  <si>
    <t>s4.10</t>
  </si>
  <si>
    <t>s4.11</t>
  </si>
  <si>
    <t>s4.12</t>
  </si>
  <si>
    <t>s4.13</t>
  </si>
  <si>
    <t>s4.14</t>
  </si>
  <si>
    <t>sum</t>
  </si>
  <si>
    <t>rs574639249</t>
  </si>
  <si>
    <t>rs1283331709</t>
  </si>
  <si>
    <t>rs1221825568</t>
  </si>
  <si>
    <t>rs189708233</t>
  </si>
  <si>
    <t>rs999682815</t>
  </si>
  <si>
    <t>rs376586590</t>
  </si>
  <si>
    <t>rs1245419465</t>
  </si>
  <si>
    <t>rs1035210348</t>
  </si>
  <si>
    <t>rs760449545</t>
  </si>
  <si>
    <t>rs960455455</t>
  </si>
  <si>
    <t>rs1345084941</t>
  </si>
  <si>
    <t>rs1011925455</t>
  </si>
  <si>
    <t>rs763942713</t>
  </si>
  <si>
    <t>rs932086574</t>
  </si>
  <si>
    <t>rs986212928</t>
  </si>
  <si>
    <t>rs1443570185</t>
  </si>
  <si>
    <t>rs1382878067</t>
  </si>
  <si>
    <t>rs1225740119</t>
  </si>
  <si>
    <t>rs753991881</t>
  </si>
  <si>
    <t>rs1273377373</t>
  </si>
  <si>
    <t>rs1213450971</t>
  </si>
  <si>
    <t>rs1448512120</t>
  </si>
  <si>
    <t>rs944724419</t>
  </si>
  <si>
    <t>rs1348145386</t>
  </si>
  <si>
    <t>rs1222056773</t>
  </si>
  <si>
    <t>rs1357506549</t>
  </si>
  <si>
    <t>rs1568290777</t>
  </si>
  <si>
    <t>rs568457112</t>
  </si>
  <si>
    <t>rs147137062</t>
  </si>
  <si>
    <t>rs1568290794</t>
  </si>
  <si>
    <t>rs907781333</t>
  </si>
  <si>
    <t>rs556836957</t>
  </si>
  <si>
    <t>rs576640710</t>
  </si>
  <si>
    <t>rs897750381</t>
  </si>
  <si>
    <t>rs1346171064</t>
  </si>
  <si>
    <t>rs1235219702</t>
  </si>
  <si>
    <t>rs545664087</t>
  </si>
  <si>
    <t>rs930561371</t>
  </si>
  <si>
    <t>rs1482585392</t>
  </si>
  <si>
    <t>rs1423640231</t>
  </si>
  <si>
    <t>rs1049403697</t>
  </si>
  <si>
    <t>rs894297710</t>
  </si>
  <si>
    <t>rs552826249</t>
  </si>
  <si>
    <t>rs1418794299</t>
  </si>
  <si>
    <t>rs572836342</t>
  </si>
  <si>
    <t>rs541458492</t>
  </si>
  <si>
    <t>rs1476325519</t>
  </si>
  <si>
    <t>rs183398239</t>
  </si>
  <si>
    <t>rs1489935344</t>
  </si>
  <si>
    <t>rs7236968</t>
  </si>
  <si>
    <t>rs187100049</t>
  </si>
  <si>
    <t>rs140658405</t>
  </si>
  <si>
    <t>rs1277855062</t>
  </si>
  <si>
    <t>rs530584412</t>
  </si>
  <si>
    <t>rs551874335</t>
  </si>
  <si>
    <t>rs1031337288</t>
  </si>
  <si>
    <t>rs1403464347</t>
  </si>
  <si>
    <t>rs1372621502</t>
  </si>
  <si>
    <t>rs1178378087</t>
  </si>
  <si>
    <t>rs142844021</t>
  </si>
  <si>
    <t>rs1465506003</t>
  </si>
  <si>
    <t>rs989735742</t>
  </si>
  <si>
    <t>rs1353441821</t>
  </si>
  <si>
    <t>rs1167655789</t>
  </si>
  <si>
    <t>rs1411634760</t>
  </si>
  <si>
    <t>rs946737766</t>
  </si>
  <si>
    <t>rs1321073598</t>
  </si>
  <si>
    <t>rs1198497463</t>
  </si>
  <si>
    <t>rs1044394315</t>
  </si>
  <si>
    <t>rs1270696968</t>
  </si>
  <si>
    <t>rs1192010270</t>
  </si>
  <si>
    <t>rs1480401626</t>
  </si>
  <si>
    <t>rs7232502</t>
  </si>
  <si>
    <t>rs1206678005</t>
  </si>
  <si>
    <t>rs12959006</t>
  </si>
  <si>
    <t>rs192162300</t>
  </si>
  <si>
    <t>rs1371342594</t>
  </si>
  <si>
    <t>rs986676494</t>
  </si>
  <si>
    <t>rs1275931382</t>
  </si>
  <si>
    <t>rs1056575271</t>
  </si>
  <si>
    <t>rs1326106432</t>
  </si>
  <si>
    <t>rs183485580</t>
  </si>
  <si>
    <t>rs1387028877</t>
  </si>
  <si>
    <t>rs944753966</t>
  </si>
  <si>
    <t>rs1210038173</t>
  </si>
  <si>
    <t>rs1296000124</t>
  </si>
  <si>
    <t>rs972078930</t>
  </si>
  <si>
    <t>rs117335468</t>
  </si>
  <si>
    <t>rs867433691</t>
  </si>
  <si>
    <t>rs1175625409</t>
  </si>
  <si>
    <t>rs1187121257</t>
  </si>
  <si>
    <t>rs62105705</t>
  </si>
  <si>
    <t>rs1005866452</t>
  </si>
  <si>
    <t>rs1015283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8" tint="-0.249977111117893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</cellXfs>
  <cellStyles count="42">
    <cellStyle name="20% - تمييز1" xfId="19" builtinId="30" customBuiltin="1"/>
    <cellStyle name="20% - تمييز2" xfId="23" builtinId="34" customBuiltin="1"/>
    <cellStyle name="20% - تمييز3" xfId="27" builtinId="38" customBuiltin="1"/>
    <cellStyle name="20% - تمييز4" xfId="31" builtinId="42" customBuiltin="1"/>
    <cellStyle name="20% - تمييز5" xfId="35" builtinId="46" customBuiltin="1"/>
    <cellStyle name="20% - تمييز6" xfId="39" builtinId="50" customBuiltin="1"/>
    <cellStyle name="40% - تمييز1" xfId="20" builtinId="31" customBuiltin="1"/>
    <cellStyle name="40% - تمييز2" xfId="24" builtinId="35" customBuiltin="1"/>
    <cellStyle name="40% - تمييز3" xfId="28" builtinId="39" customBuiltin="1"/>
    <cellStyle name="40% - تمييز4" xfId="32" builtinId="43" customBuiltin="1"/>
    <cellStyle name="40% - تمييز5" xfId="36" builtinId="47" customBuiltin="1"/>
    <cellStyle name="40% - تمييز6" xfId="40" builtinId="51" customBuiltin="1"/>
    <cellStyle name="60% - تمييز1" xfId="21" builtinId="32" customBuiltin="1"/>
    <cellStyle name="60% - تمييز2" xfId="25" builtinId="36" customBuiltin="1"/>
    <cellStyle name="60% - تمييز3" xfId="29" builtinId="40" customBuiltin="1"/>
    <cellStyle name="60% - تمييز4" xfId="33" builtinId="44" customBuiltin="1"/>
    <cellStyle name="60% - تمييز5" xfId="37" builtinId="48" customBuiltin="1"/>
    <cellStyle name="60% - تمييز6" xfId="41" builtinId="52" customBuiltin="1"/>
    <cellStyle name="إخراج" xfId="10" builtinId="21" customBuiltin="1"/>
    <cellStyle name="إدخال" xfId="9" builtinId="20" customBuiltin="1"/>
    <cellStyle name="الإجمالي" xfId="17" builtinId="25" customBuiltin="1"/>
    <cellStyle name="تمييز1" xfId="18" builtinId="29" customBuiltin="1"/>
    <cellStyle name="تمييز2" xfId="22" builtinId="33" customBuiltin="1"/>
    <cellStyle name="تمييز3" xfId="26" builtinId="37" customBuiltin="1"/>
    <cellStyle name="تمييز4" xfId="30" builtinId="41" customBuiltin="1"/>
    <cellStyle name="تمييز5" xfId="34" builtinId="45" customBuiltin="1"/>
    <cellStyle name="تمييز6" xfId="38" builtinId="49" customBuiltin="1"/>
    <cellStyle name="جيد" xfId="6" builtinId="26" customBuiltin="1"/>
    <cellStyle name="حساب" xfId="11" builtinId="22" customBuiltin="1"/>
    <cellStyle name="خلية تدقيق" xfId="13" builtinId="23" customBuiltin="1"/>
    <cellStyle name="خلية مرتبطة" xfId="12" builtinId="24" customBuiltin="1"/>
    <cellStyle name="سيئ" xfId="7" builtinId="27" customBuiltin="1"/>
    <cellStyle name="عادي" xfId="0" builtinId="0"/>
    <cellStyle name="عنوان" xfId="1" builtinId="15" customBuiltin="1"/>
    <cellStyle name="عنوان 1" xfId="2" builtinId="16" customBuiltin="1"/>
    <cellStyle name="عنوان 2" xfId="3" builtinId="17" customBuiltin="1"/>
    <cellStyle name="عنوان 3" xfId="4" builtinId="18" customBuiltin="1"/>
    <cellStyle name="عنوان 4" xfId="5" builtinId="19" customBuiltin="1"/>
    <cellStyle name="محايد" xfId="8" builtinId="28" customBuiltin="1"/>
    <cellStyle name="ملاحظة" xfId="15" builtinId="10" customBuiltin="1"/>
    <cellStyle name="نص تحذير" xfId="14" builtinId="11" customBuiltin="1"/>
    <cellStyle name="نص توضيحي" xfId="16" builtinId="5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46641-0A35-441B-9B87-A55FF7C7D592}">
  <dimension ref="A1:P12"/>
  <sheetViews>
    <sheetView workbookViewId="0">
      <selection activeCell="I15" sqref="I15"/>
    </sheetView>
  </sheetViews>
  <sheetFormatPr defaultColWidth="8.77734375" defaultRowHeight="14.4" x14ac:dyDescent="0.3"/>
  <cols>
    <col min="1" max="1" width="8.77734375" style="2"/>
    <col min="2" max="15" width="8.77734375" style="1"/>
    <col min="16" max="16" width="8.77734375" style="3"/>
    <col min="17" max="16384" width="8.77734375" style="1"/>
  </cols>
  <sheetData>
    <row r="1" spans="1:16" s="2" customFormat="1" x14ac:dyDescent="0.3">
      <c r="A1" s="2" t="s">
        <v>5</v>
      </c>
      <c r="B1" s="2" t="s">
        <v>1271</v>
      </c>
      <c r="C1" s="2" t="s">
        <v>1272</v>
      </c>
      <c r="D1" s="2" t="s">
        <v>1273</v>
      </c>
      <c r="E1" s="2" t="s">
        <v>1274</v>
      </c>
      <c r="F1" s="2" t="s">
        <v>1275</v>
      </c>
      <c r="G1" s="2" t="s">
        <v>1276</v>
      </c>
      <c r="H1" s="2" t="s">
        <v>1277</v>
      </c>
      <c r="I1" s="2" t="s">
        <v>1278</v>
      </c>
      <c r="J1" s="2" t="s">
        <v>1279</v>
      </c>
      <c r="K1" s="2" t="s">
        <v>1280</v>
      </c>
      <c r="L1" s="2" t="s">
        <v>1281</v>
      </c>
      <c r="M1" s="2" t="s">
        <v>1282</v>
      </c>
      <c r="N1" s="2" t="s">
        <v>1283</v>
      </c>
      <c r="O1" s="2" t="s">
        <v>1284</v>
      </c>
      <c r="P1" s="2" t="s">
        <v>1285</v>
      </c>
    </row>
    <row r="2" spans="1:16" x14ac:dyDescent="0.3">
      <c r="A2" s="2" t="s">
        <v>1268</v>
      </c>
      <c r="P2" s="3">
        <f t="shared" ref="P2:P4" si="0">SUM(B2,C2,D2,E2,F2,G2,H2,I2,J2,K2,L2,M2,N2,O2)</f>
        <v>0</v>
      </c>
    </row>
    <row r="3" spans="1:16" x14ac:dyDescent="0.3">
      <c r="A3" s="2" t="s">
        <v>1269</v>
      </c>
      <c r="P3" s="3">
        <f t="shared" si="0"/>
        <v>0</v>
      </c>
    </row>
    <row r="4" spans="1:16" x14ac:dyDescent="0.3">
      <c r="A4" s="2" t="s">
        <v>1270</v>
      </c>
      <c r="P4" s="3">
        <f t="shared" si="0"/>
        <v>0</v>
      </c>
    </row>
    <row r="5" spans="1:16" x14ac:dyDescent="0.3">
      <c r="A5" s="2" t="s">
        <v>93</v>
      </c>
      <c r="B5" s="1">
        <v>5</v>
      </c>
      <c r="C5" s="1">
        <v>1</v>
      </c>
      <c r="E5" s="1">
        <v>1</v>
      </c>
      <c r="L5" s="1">
        <v>1</v>
      </c>
      <c r="P5" s="3">
        <f>SUM(B5,C5,D5,E5,F5,G5,H5,I5,J5,K5,L5,M5,N5,O5)</f>
        <v>8</v>
      </c>
    </row>
    <row r="6" spans="1:16" x14ac:dyDescent="0.3">
      <c r="A6" s="2" t="s">
        <v>226</v>
      </c>
      <c r="C6" s="1">
        <v>2</v>
      </c>
      <c r="D6" s="1">
        <v>7</v>
      </c>
      <c r="I6" s="1">
        <v>2</v>
      </c>
      <c r="L6" s="1">
        <v>3</v>
      </c>
      <c r="P6" s="3">
        <f t="shared" ref="P6:P12" si="1">SUM(B6,C6,D6,E6,F6,G6,H6,I6,J6,K6,L6,M6,N6,O6)</f>
        <v>14</v>
      </c>
    </row>
    <row r="7" spans="1:16" x14ac:dyDescent="0.3">
      <c r="A7" s="2" t="s">
        <v>21</v>
      </c>
      <c r="B7" s="1">
        <v>12</v>
      </c>
      <c r="C7" s="1">
        <v>20</v>
      </c>
      <c r="D7" s="1">
        <v>22</v>
      </c>
      <c r="E7" s="1">
        <v>3</v>
      </c>
      <c r="F7" s="1">
        <v>12</v>
      </c>
      <c r="G7" s="1">
        <v>11</v>
      </c>
      <c r="H7" s="1">
        <v>10</v>
      </c>
      <c r="I7" s="1">
        <v>13</v>
      </c>
      <c r="J7" s="1">
        <v>24</v>
      </c>
      <c r="K7" s="1">
        <v>12</v>
      </c>
      <c r="L7" s="1">
        <v>16</v>
      </c>
      <c r="M7" s="1">
        <v>7</v>
      </c>
      <c r="N7" s="1">
        <v>6</v>
      </c>
      <c r="O7" s="1">
        <v>4</v>
      </c>
      <c r="P7" s="3">
        <f t="shared" si="1"/>
        <v>172</v>
      </c>
    </row>
    <row r="8" spans="1:16" x14ac:dyDescent="0.3">
      <c r="A8" s="2" t="s">
        <v>190</v>
      </c>
      <c r="B8" s="1">
        <v>2</v>
      </c>
      <c r="D8" s="1">
        <v>9</v>
      </c>
      <c r="E8" s="1">
        <v>1</v>
      </c>
      <c r="G8" s="1">
        <v>3</v>
      </c>
      <c r="H8" s="1">
        <v>1</v>
      </c>
      <c r="I8" s="1">
        <v>2</v>
      </c>
      <c r="J8" s="1">
        <v>3</v>
      </c>
      <c r="K8" s="1">
        <v>2</v>
      </c>
      <c r="L8" s="1">
        <v>6</v>
      </c>
      <c r="M8" s="1">
        <v>1</v>
      </c>
      <c r="O8" s="1">
        <v>5</v>
      </c>
      <c r="P8" s="3">
        <f t="shared" si="1"/>
        <v>35</v>
      </c>
    </row>
    <row r="9" spans="1:16" x14ac:dyDescent="0.3">
      <c r="A9" s="2">
        <v>4</v>
      </c>
      <c r="B9" s="1">
        <v>101</v>
      </c>
      <c r="C9" s="1">
        <v>89</v>
      </c>
      <c r="D9" s="1">
        <v>71</v>
      </c>
      <c r="E9" s="1">
        <v>12</v>
      </c>
      <c r="F9" s="1">
        <v>15</v>
      </c>
      <c r="G9" s="1">
        <v>42</v>
      </c>
      <c r="H9" s="1">
        <v>76</v>
      </c>
      <c r="I9" s="1">
        <v>79</v>
      </c>
      <c r="J9" s="1">
        <v>69</v>
      </c>
      <c r="K9" s="1">
        <v>25</v>
      </c>
      <c r="L9" s="1">
        <v>43</v>
      </c>
      <c r="M9" s="1">
        <v>36</v>
      </c>
      <c r="N9" s="1">
        <v>32</v>
      </c>
      <c r="O9" s="1">
        <v>41</v>
      </c>
      <c r="P9" s="3">
        <f t="shared" si="1"/>
        <v>731</v>
      </c>
    </row>
    <row r="10" spans="1:16" x14ac:dyDescent="0.3">
      <c r="A10" s="2">
        <v>5</v>
      </c>
      <c r="B10" s="1">
        <v>15</v>
      </c>
      <c r="E10" s="1">
        <v>73</v>
      </c>
      <c r="F10" s="1">
        <v>27</v>
      </c>
      <c r="G10" s="1">
        <v>27</v>
      </c>
      <c r="H10" s="1">
        <v>5</v>
      </c>
      <c r="K10" s="1">
        <v>16</v>
      </c>
      <c r="L10" s="1">
        <v>25</v>
      </c>
      <c r="M10" s="1">
        <v>46</v>
      </c>
      <c r="N10" s="1">
        <v>43</v>
      </c>
      <c r="P10" s="3">
        <f t="shared" si="1"/>
        <v>277</v>
      </c>
    </row>
    <row r="11" spans="1:16" x14ac:dyDescent="0.3">
      <c r="A11" s="2">
        <v>6</v>
      </c>
      <c r="F11" s="1">
        <v>1</v>
      </c>
      <c r="K11" s="1">
        <v>14</v>
      </c>
      <c r="P11" s="3">
        <f t="shared" si="1"/>
        <v>15</v>
      </c>
    </row>
    <row r="12" spans="1:16" x14ac:dyDescent="0.3">
      <c r="A12" s="2">
        <v>7</v>
      </c>
      <c r="F12" s="1">
        <v>16</v>
      </c>
      <c r="K12" s="1">
        <v>18</v>
      </c>
      <c r="P12" s="3">
        <f t="shared" si="1"/>
        <v>3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5870-DEF7-48C3-96E2-98D128D98CB2}">
  <dimension ref="A1:F97"/>
  <sheetViews>
    <sheetView topLeftCell="A2" workbookViewId="0">
      <selection activeCell="G2" sqref="G2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4371</v>
      </c>
      <c r="C2">
        <v>77014372</v>
      </c>
      <c r="D2" t="s">
        <v>864</v>
      </c>
      <c r="E2">
        <v>0.60906000000000005</v>
      </c>
      <c r="F2">
        <v>4</v>
      </c>
    </row>
    <row r="3" spans="1:6" x14ac:dyDescent="0.3">
      <c r="A3" t="s">
        <v>16</v>
      </c>
      <c r="B3">
        <v>77014375</v>
      </c>
      <c r="C3">
        <v>77014376</v>
      </c>
      <c r="D3" t="s">
        <v>865</v>
      </c>
      <c r="E3">
        <v>0.60906000000000005</v>
      </c>
      <c r="F3">
        <v>4</v>
      </c>
    </row>
    <row r="4" spans="1:6" x14ac:dyDescent="0.3">
      <c r="A4" t="s">
        <v>16</v>
      </c>
      <c r="B4">
        <v>77014378</v>
      </c>
      <c r="C4">
        <v>77014379</v>
      </c>
      <c r="D4" t="s">
        <v>866</v>
      </c>
      <c r="E4">
        <v>0.60906000000000005</v>
      </c>
      <c r="F4">
        <v>4</v>
      </c>
    </row>
    <row r="5" spans="1:6" x14ac:dyDescent="0.3">
      <c r="A5" t="s">
        <v>16</v>
      </c>
      <c r="B5">
        <v>77014384</v>
      </c>
      <c r="C5">
        <v>77014385</v>
      </c>
      <c r="D5" t="s">
        <v>867</v>
      </c>
      <c r="E5">
        <v>0.60906000000000005</v>
      </c>
      <c r="F5">
        <v>4</v>
      </c>
    </row>
    <row r="6" spans="1:6" x14ac:dyDescent="0.3">
      <c r="A6" t="s">
        <v>16</v>
      </c>
      <c r="B6">
        <v>77014388</v>
      </c>
      <c r="C6">
        <v>77014389</v>
      </c>
      <c r="D6" t="s">
        <v>868</v>
      </c>
      <c r="E6">
        <v>0.70496999999999999</v>
      </c>
      <c r="F6">
        <v>4</v>
      </c>
    </row>
    <row r="7" spans="1:6" x14ac:dyDescent="0.3">
      <c r="A7" t="s">
        <v>16</v>
      </c>
      <c r="B7">
        <v>77014390</v>
      </c>
      <c r="C7">
        <v>77014391</v>
      </c>
      <c r="D7" t="s">
        <v>869</v>
      </c>
      <c r="E7">
        <v>0.70496999999999999</v>
      </c>
      <c r="F7">
        <v>4</v>
      </c>
    </row>
    <row r="8" spans="1:6" x14ac:dyDescent="0.3">
      <c r="A8" t="s">
        <v>16</v>
      </c>
      <c r="B8">
        <v>77014393</v>
      </c>
      <c r="C8">
        <v>77014394</v>
      </c>
      <c r="D8" t="s">
        <v>870</v>
      </c>
      <c r="E8">
        <v>0.72333000000000003</v>
      </c>
      <c r="F8" t="s">
        <v>21</v>
      </c>
    </row>
    <row r="9" spans="1:6" x14ac:dyDescent="0.3">
      <c r="A9" t="s">
        <v>16</v>
      </c>
      <c r="B9">
        <v>77014396</v>
      </c>
      <c r="C9">
        <v>77014397</v>
      </c>
      <c r="D9" t="s">
        <v>871</v>
      </c>
      <c r="E9">
        <v>0.64083000000000001</v>
      </c>
      <c r="F9" t="s">
        <v>21</v>
      </c>
    </row>
    <row r="10" spans="1:6" x14ac:dyDescent="0.3">
      <c r="A10" t="s">
        <v>16</v>
      </c>
      <c r="B10">
        <v>77014403</v>
      </c>
      <c r="C10">
        <v>77014404</v>
      </c>
      <c r="D10" t="s">
        <v>872</v>
      </c>
      <c r="E10">
        <v>0.70496999999999999</v>
      </c>
      <c r="F10">
        <v>4</v>
      </c>
    </row>
    <row r="11" spans="1:6" x14ac:dyDescent="0.3">
      <c r="A11" t="s">
        <v>16</v>
      </c>
      <c r="B11">
        <v>77014404</v>
      </c>
      <c r="C11">
        <v>77014405</v>
      </c>
      <c r="D11" t="s">
        <v>873</v>
      </c>
      <c r="E11">
        <v>0.70496999999999999</v>
      </c>
      <c r="F11">
        <v>4</v>
      </c>
    </row>
    <row r="12" spans="1:6" x14ac:dyDescent="0.3">
      <c r="A12" t="s">
        <v>16</v>
      </c>
      <c r="B12">
        <v>77014406</v>
      </c>
      <c r="C12">
        <v>77014407</v>
      </c>
      <c r="D12" t="s">
        <v>874</v>
      </c>
      <c r="E12">
        <v>0.70496999999999999</v>
      </c>
      <c r="F12">
        <v>4</v>
      </c>
    </row>
    <row r="13" spans="1:6" x14ac:dyDescent="0.3">
      <c r="A13" t="s">
        <v>16</v>
      </c>
      <c r="B13">
        <v>77014412</v>
      </c>
      <c r="C13">
        <v>77014413</v>
      </c>
      <c r="D13" t="s">
        <v>875</v>
      </c>
      <c r="E13">
        <v>0.70496999999999999</v>
      </c>
      <c r="F13">
        <v>4</v>
      </c>
    </row>
    <row r="14" spans="1:6" x14ac:dyDescent="0.3">
      <c r="A14" t="s">
        <v>16</v>
      </c>
      <c r="B14">
        <v>77014429</v>
      </c>
      <c r="C14">
        <v>77014430</v>
      </c>
      <c r="D14" t="s">
        <v>876</v>
      </c>
      <c r="E14">
        <v>0.70496999999999999</v>
      </c>
      <c r="F14">
        <v>4</v>
      </c>
    </row>
    <row r="15" spans="1:6" x14ac:dyDescent="0.3">
      <c r="A15" t="s">
        <v>16</v>
      </c>
      <c r="B15">
        <v>77014434</v>
      </c>
      <c r="C15">
        <v>77014435</v>
      </c>
      <c r="D15" t="s">
        <v>877</v>
      </c>
      <c r="E15">
        <v>0.70496999999999999</v>
      </c>
      <c r="F15">
        <v>4</v>
      </c>
    </row>
    <row r="16" spans="1:6" x14ac:dyDescent="0.3">
      <c r="A16" t="s">
        <v>16</v>
      </c>
      <c r="B16">
        <v>77014442</v>
      </c>
      <c r="C16">
        <v>77014443</v>
      </c>
      <c r="D16" t="s">
        <v>878</v>
      </c>
      <c r="E16">
        <v>0.60906000000000005</v>
      </c>
      <c r="F16">
        <v>4</v>
      </c>
    </row>
    <row r="17" spans="1:6" x14ac:dyDescent="0.3">
      <c r="A17" t="s">
        <v>16</v>
      </c>
      <c r="B17">
        <v>77014443</v>
      </c>
      <c r="C17">
        <v>77014444</v>
      </c>
      <c r="D17" t="s">
        <v>879</v>
      </c>
      <c r="E17">
        <v>0.60906000000000005</v>
      </c>
      <c r="F17">
        <v>4</v>
      </c>
    </row>
    <row r="18" spans="1:6" x14ac:dyDescent="0.3">
      <c r="A18" t="s">
        <v>16</v>
      </c>
      <c r="B18">
        <v>77014444</v>
      </c>
      <c r="C18">
        <v>77014445</v>
      </c>
      <c r="D18" t="s">
        <v>880</v>
      </c>
      <c r="E18">
        <v>0.60906000000000005</v>
      </c>
      <c r="F18">
        <v>4</v>
      </c>
    </row>
    <row r="19" spans="1:6" x14ac:dyDescent="0.3">
      <c r="A19" t="s">
        <v>16</v>
      </c>
      <c r="B19">
        <v>77014445</v>
      </c>
      <c r="C19">
        <v>77014446</v>
      </c>
      <c r="D19" t="s">
        <v>881</v>
      </c>
      <c r="E19">
        <v>0.60906000000000005</v>
      </c>
      <c r="F19">
        <v>4</v>
      </c>
    </row>
    <row r="20" spans="1:6" x14ac:dyDescent="0.3">
      <c r="A20" t="s">
        <v>16</v>
      </c>
      <c r="B20">
        <v>77014447</v>
      </c>
      <c r="C20">
        <v>77014448</v>
      </c>
      <c r="D20" t="s">
        <v>882</v>
      </c>
      <c r="E20">
        <v>0.60906000000000005</v>
      </c>
      <c r="F20">
        <v>4</v>
      </c>
    </row>
    <row r="21" spans="1:6" x14ac:dyDescent="0.3">
      <c r="A21" t="s">
        <v>16</v>
      </c>
      <c r="B21">
        <v>77014448</v>
      </c>
      <c r="C21">
        <v>77014449</v>
      </c>
      <c r="D21" t="s">
        <v>883</v>
      </c>
      <c r="E21">
        <v>0.60906000000000005</v>
      </c>
      <c r="F21">
        <v>4</v>
      </c>
    </row>
    <row r="22" spans="1:6" x14ac:dyDescent="0.3">
      <c r="A22" t="s">
        <v>16</v>
      </c>
      <c r="B22">
        <v>77014450</v>
      </c>
      <c r="C22">
        <v>77014451</v>
      </c>
      <c r="D22" t="s">
        <v>884</v>
      </c>
      <c r="E22">
        <v>0.60906000000000005</v>
      </c>
      <c r="F22">
        <v>4</v>
      </c>
    </row>
    <row r="23" spans="1:6" x14ac:dyDescent="0.3">
      <c r="A23" t="s">
        <v>16</v>
      </c>
      <c r="B23">
        <v>77014452</v>
      </c>
      <c r="C23">
        <v>77014453</v>
      </c>
      <c r="D23" t="s">
        <v>885</v>
      </c>
      <c r="E23">
        <v>0.82879999999999998</v>
      </c>
      <c r="F23" t="s">
        <v>21</v>
      </c>
    </row>
    <row r="24" spans="1:6" x14ac:dyDescent="0.3">
      <c r="A24" t="s">
        <v>16</v>
      </c>
      <c r="B24">
        <v>77014460</v>
      </c>
      <c r="C24">
        <v>77014461</v>
      </c>
      <c r="D24" t="s">
        <v>886</v>
      </c>
      <c r="E24">
        <v>0.64590999999999998</v>
      </c>
      <c r="F24" t="s">
        <v>21</v>
      </c>
    </row>
    <row r="25" spans="1:6" x14ac:dyDescent="0.3">
      <c r="A25" t="s">
        <v>16</v>
      </c>
      <c r="B25">
        <v>77014467</v>
      </c>
      <c r="C25">
        <v>77014468</v>
      </c>
      <c r="D25" t="s">
        <v>887</v>
      </c>
      <c r="E25">
        <v>0.42481999999999998</v>
      </c>
      <c r="F25" t="s">
        <v>21</v>
      </c>
    </row>
    <row r="26" spans="1:6" x14ac:dyDescent="0.3">
      <c r="A26" t="s">
        <v>16</v>
      </c>
      <c r="B26">
        <v>77014469</v>
      </c>
      <c r="C26">
        <v>77014470</v>
      </c>
      <c r="D26" t="s">
        <v>888</v>
      </c>
      <c r="E26">
        <v>0.70496999999999999</v>
      </c>
      <c r="F26">
        <v>4</v>
      </c>
    </row>
    <row r="27" spans="1:6" x14ac:dyDescent="0.3">
      <c r="A27" t="s">
        <v>16</v>
      </c>
      <c r="B27">
        <v>77014470</v>
      </c>
      <c r="C27">
        <v>77014471</v>
      </c>
      <c r="D27" t="s">
        <v>889</v>
      </c>
      <c r="E27">
        <v>0.70496999999999999</v>
      </c>
      <c r="F27">
        <v>4</v>
      </c>
    </row>
    <row r="28" spans="1:6" x14ac:dyDescent="0.3">
      <c r="A28" t="s">
        <v>16</v>
      </c>
      <c r="B28">
        <v>77014472</v>
      </c>
      <c r="C28">
        <v>77014473</v>
      </c>
      <c r="D28" t="s">
        <v>890</v>
      </c>
      <c r="E28">
        <v>0.70496999999999999</v>
      </c>
      <c r="F28">
        <v>4</v>
      </c>
    </row>
    <row r="29" spans="1:6" x14ac:dyDescent="0.3">
      <c r="A29" t="s">
        <v>16</v>
      </c>
      <c r="B29">
        <v>77014473</v>
      </c>
      <c r="C29">
        <v>77014474</v>
      </c>
      <c r="D29" t="s">
        <v>891</v>
      </c>
      <c r="E29">
        <v>0.70496999999999999</v>
      </c>
      <c r="F29">
        <v>4</v>
      </c>
    </row>
    <row r="30" spans="1:6" x14ac:dyDescent="0.3">
      <c r="A30" t="s">
        <v>16</v>
      </c>
      <c r="B30">
        <v>77014474</v>
      </c>
      <c r="C30">
        <v>77014475</v>
      </c>
      <c r="D30" t="s">
        <v>892</v>
      </c>
      <c r="E30">
        <v>0.70496999999999999</v>
      </c>
      <c r="F30">
        <v>4</v>
      </c>
    </row>
    <row r="31" spans="1:6" x14ac:dyDescent="0.3">
      <c r="A31" t="s">
        <v>16</v>
      </c>
      <c r="B31">
        <v>77014475</v>
      </c>
      <c r="C31">
        <v>77014476</v>
      </c>
      <c r="D31" t="s">
        <v>893</v>
      </c>
      <c r="E31">
        <v>0.70496999999999999</v>
      </c>
      <c r="F31">
        <v>4</v>
      </c>
    </row>
    <row r="32" spans="1:6" x14ac:dyDescent="0.3">
      <c r="A32" t="s">
        <v>16</v>
      </c>
      <c r="B32">
        <v>77014479</v>
      </c>
      <c r="C32">
        <v>77014480</v>
      </c>
      <c r="D32" t="s">
        <v>894</v>
      </c>
      <c r="E32">
        <v>0.60906000000000005</v>
      </c>
      <c r="F32">
        <v>4</v>
      </c>
    </row>
    <row r="33" spans="1:6" x14ac:dyDescent="0.3">
      <c r="A33" t="s">
        <v>16</v>
      </c>
      <c r="B33">
        <v>77014482</v>
      </c>
      <c r="C33">
        <v>77014483</v>
      </c>
      <c r="D33" t="s">
        <v>895</v>
      </c>
      <c r="E33">
        <v>0.60906000000000005</v>
      </c>
      <c r="F33">
        <v>4</v>
      </c>
    </row>
    <row r="34" spans="1:6" x14ac:dyDescent="0.3">
      <c r="A34" t="s">
        <v>16</v>
      </c>
      <c r="B34">
        <v>77014485</v>
      </c>
      <c r="C34">
        <v>77014486</v>
      </c>
      <c r="D34" t="s">
        <v>896</v>
      </c>
      <c r="E34">
        <v>0.60906000000000005</v>
      </c>
      <c r="F34">
        <v>4</v>
      </c>
    </row>
    <row r="35" spans="1:6" x14ac:dyDescent="0.3">
      <c r="A35" t="s">
        <v>16</v>
      </c>
      <c r="B35">
        <v>77014486</v>
      </c>
      <c r="C35">
        <v>77014487</v>
      </c>
      <c r="D35" t="s">
        <v>897</v>
      </c>
      <c r="E35">
        <v>0.60906000000000005</v>
      </c>
      <c r="F35">
        <v>4</v>
      </c>
    </row>
    <row r="36" spans="1:6" x14ac:dyDescent="0.3">
      <c r="A36" t="s">
        <v>16</v>
      </c>
      <c r="B36">
        <v>77014492</v>
      </c>
      <c r="C36">
        <v>77014493</v>
      </c>
      <c r="D36" t="s">
        <v>898</v>
      </c>
      <c r="E36">
        <v>0.60906000000000005</v>
      </c>
      <c r="F36">
        <v>4</v>
      </c>
    </row>
    <row r="37" spans="1:6" x14ac:dyDescent="0.3">
      <c r="A37" t="s">
        <v>16</v>
      </c>
      <c r="B37">
        <v>77014496</v>
      </c>
      <c r="C37">
        <v>77014497</v>
      </c>
      <c r="D37" t="s">
        <v>899</v>
      </c>
      <c r="E37">
        <v>0.60906000000000005</v>
      </c>
      <c r="F37">
        <v>4</v>
      </c>
    </row>
    <row r="38" spans="1:6" x14ac:dyDescent="0.3">
      <c r="A38" t="s">
        <v>16</v>
      </c>
      <c r="B38">
        <v>77014498</v>
      </c>
      <c r="C38">
        <v>77014499</v>
      </c>
      <c r="D38" t="s">
        <v>900</v>
      </c>
      <c r="E38">
        <v>0.60906000000000005</v>
      </c>
      <c r="F38">
        <v>4</v>
      </c>
    </row>
    <row r="39" spans="1:6" x14ac:dyDescent="0.3">
      <c r="A39" t="s">
        <v>16</v>
      </c>
      <c r="B39">
        <v>77014499</v>
      </c>
      <c r="C39">
        <v>77014500</v>
      </c>
      <c r="D39" t="s">
        <v>901</v>
      </c>
      <c r="E39">
        <v>0.60906000000000005</v>
      </c>
      <c r="F39">
        <v>4</v>
      </c>
    </row>
    <row r="40" spans="1:6" x14ac:dyDescent="0.3">
      <c r="A40" t="s">
        <v>16</v>
      </c>
      <c r="B40">
        <v>77014501</v>
      </c>
      <c r="C40">
        <v>77014502</v>
      </c>
      <c r="D40" t="s">
        <v>902</v>
      </c>
      <c r="E40">
        <v>0.60906000000000005</v>
      </c>
      <c r="F40">
        <v>4</v>
      </c>
    </row>
    <row r="41" spans="1:6" x14ac:dyDescent="0.3">
      <c r="A41" t="s">
        <v>16</v>
      </c>
      <c r="B41">
        <v>77014502</v>
      </c>
      <c r="C41">
        <v>77014503</v>
      </c>
      <c r="D41" t="s">
        <v>903</v>
      </c>
      <c r="E41">
        <v>0.60906000000000005</v>
      </c>
      <c r="F41">
        <v>4</v>
      </c>
    </row>
    <row r="42" spans="1:6" x14ac:dyDescent="0.3">
      <c r="A42" t="s">
        <v>16</v>
      </c>
      <c r="B42">
        <v>77014505</v>
      </c>
      <c r="C42">
        <v>77014506</v>
      </c>
      <c r="D42" t="s">
        <v>904</v>
      </c>
      <c r="E42">
        <v>0.60906000000000005</v>
      </c>
      <c r="F42">
        <v>4</v>
      </c>
    </row>
    <row r="43" spans="1:6" x14ac:dyDescent="0.3">
      <c r="A43" t="s">
        <v>16</v>
      </c>
      <c r="B43">
        <v>77014515</v>
      </c>
      <c r="C43">
        <v>77014516</v>
      </c>
      <c r="D43" t="s">
        <v>905</v>
      </c>
      <c r="E43">
        <v>0.60906000000000005</v>
      </c>
      <c r="F43">
        <v>4</v>
      </c>
    </row>
    <row r="44" spans="1:6" x14ac:dyDescent="0.3">
      <c r="A44" t="s">
        <v>16</v>
      </c>
      <c r="B44">
        <v>77014526</v>
      </c>
      <c r="C44">
        <v>77014527</v>
      </c>
      <c r="D44" t="s">
        <v>906</v>
      </c>
      <c r="E44">
        <v>0.60906000000000005</v>
      </c>
      <c r="F44">
        <v>4</v>
      </c>
    </row>
    <row r="45" spans="1:6" x14ac:dyDescent="0.3">
      <c r="A45" t="s">
        <v>16</v>
      </c>
      <c r="B45">
        <v>77014530</v>
      </c>
      <c r="C45">
        <v>77014531</v>
      </c>
      <c r="D45" t="s">
        <v>907</v>
      </c>
      <c r="E45">
        <v>0.66759000000000002</v>
      </c>
      <c r="F45" t="s">
        <v>21</v>
      </c>
    </row>
    <row r="46" spans="1:6" x14ac:dyDescent="0.3">
      <c r="A46" t="s">
        <v>16</v>
      </c>
      <c r="B46">
        <v>77014531</v>
      </c>
      <c r="C46">
        <v>77014532</v>
      </c>
      <c r="D46" t="s">
        <v>908</v>
      </c>
      <c r="E46">
        <v>0.55744000000000005</v>
      </c>
      <c r="F46" t="s">
        <v>21</v>
      </c>
    </row>
    <row r="47" spans="1:6" x14ac:dyDescent="0.3">
      <c r="A47" t="s">
        <v>16</v>
      </c>
      <c r="B47">
        <v>77014535</v>
      </c>
      <c r="C47">
        <v>77014536</v>
      </c>
      <c r="D47" t="s">
        <v>909</v>
      </c>
      <c r="E47">
        <v>0.49614000000000003</v>
      </c>
      <c r="F47" t="s">
        <v>21</v>
      </c>
    </row>
    <row r="48" spans="1:6" x14ac:dyDescent="0.3">
      <c r="A48" t="s">
        <v>16</v>
      </c>
      <c r="B48">
        <v>77014540</v>
      </c>
      <c r="C48">
        <v>77014541</v>
      </c>
      <c r="D48" t="s">
        <v>910</v>
      </c>
      <c r="E48">
        <v>0.56945000000000001</v>
      </c>
      <c r="F48" t="s">
        <v>21</v>
      </c>
    </row>
    <row r="49" spans="1:6" x14ac:dyDescent="0.3">
      <c r="A49" t="s">
        <v>16</v>
      </c>
      <c r="B49">
        <v>77014542</v>
      </c>
      <c r="C49">
        <v>77014543</v>
      </c>
      <c r="D49" t="s">
        <v>911</v>
      </c>
      <c r="E49">
        <v>0.60906000000000005</v>
      </c>
      <c r="F49">
        <v>4</v>
      </c>
    </row>
    <row r="50" spans="1:6" x14ac:dyDescent="0.3">
      <c r="A50" t="s">
        <v>16</v>
      </c>
      <c r="B50">
        <v>77014543</v>
      </c>
      <c r="C50">
        <v>77014544</v>
      </c>
      <c r="D50" t="s">
        <v>912</v>
      </c>
      <c r="E50">
        <v>0.60906000000000005</v>
      </c>
      <c r="F50">
        <v>4</v>
      </c>
    </row>
    <row r="51" spans="1:6" x14ac:dyDescent="0.3">
      <c r="A51" t="s">
        <v>16</v>
      </c>
      <c r="B51">
        <v>77014547</v>
      </c>
      <c r="C51">
        <v>77014548</v>
      </c>
      <c r="D51" t="s">
        <v>913</v>
      </c>
      <c r="E51">
        <v>0.60906000000000005</v>
      </c>
      <c r="F51">
        <v>4</v>
      </c>
    </row>
    <row r="52" spans="1:6" x14ac:dyDescent="0.3">
      <c r="A52" t="s">
        <v>16</v>
      </c>
      <c r="B52">
        <v>77014559</v>
      </c>
      <c r="C52">
        <v>77014560</v>
      </c>
      <c r="D52" t="s">
        <v>914</v>
      </c>
      <c r="E52">
        <v>0.76139999999999997</v>
      </c>
      <c r="F52" t="s">
        <v>21</v>
      </c>
    </row>
    <row r="53" spans="1:6" x14ac:dyDescent="0.3">
      <c r="A53" t="s">
        <v>16</v>
      </c>
      <c r="B53">
        <v>77014560</v>
      </c>
      <c r="C53">
        <v>77014561</v>
      </c>
      <c r="D53" t="s">
        <v>915</v>
      </c>
      <c r="E53">
        <v>0.76139999999999997</v>
      </c>
      <c r="F53" t="s">
        <v>21</v>
      </c>
    </row>
    <row r="54" spans="1:6" x14ac:dyDescent="0.3">
      <c r="A54" t="s">
        <v>16</v>
      </c>
      <c r="B54">
        <v>77014563</v>
      </c>
      <c r="C54">
        <v>77014564</v>
      </c>
      <c r="D54" t="s">
        <v>916</v>
      </c>
      <c r="E54">
        <v>0.39582000000000001</v>
      </c>
      <c r="F54" t="s">
        <v>21</v>
      </c>
    </row>
    <row r="55" spans="1:6" x14ac:dyDescent="0.3">
      <c r="A55" t="s">
        <v>16</v>
      </c>
      <c r="B55">
        <v>77014564</v>
      </c>
      <c r="C55">
        <v>77014565</v>
      </c>
      <c r="D55" t="s">
        <v>917</v>
      </c>
      <c r="E55">
        <v>0.70496999999999999</v>
      </c>
      <c r="F55">
        <v>4</v>
      </c>
    </row>
    <row r="56" spans="1:6" x14ac:dyDescent="0.3">
      <c r="A56" t="s">
        <v>16</v>
      </c>
      <c r="B56">
        <v>77014569</v>
      </c>
      <c r="C56">
        <v>77014570</v>
      </c>
      <c r="D56" t="s">
        <v>918</v>
      </c>
      <c r="E56">
        <v>0.34994999999999998</v>
      </c>
      <c r="F56" t="s">
        <v>21</v>
      </c>
    </row>
    <row r="57" spans="1:6" x14ac:dyDescent="0.3">
      <c r="A57" t="s">
        <v>16</v>
      </c>
      <c r="B57">
        <v>77014579</v>
      </c>
      <c r="C57">
        <v>77014580</v>
      </c>
      <c r="D57" t="s">
        <v>919</v>
      </c>
      <c r="E57">
        <v>0.76502000000000003</v>
      </c>
      <c r="F57" t="s">
        <v>21</v>
      </c>
    </row>
    <row r="58" spans="1:6" x14ac:dyDescent="0.3">
      <c r="A58" t="s">
        <v>16</v>
      </c>
      <c r="B58">
        <v>77014582</v>
      </c>
      <c r="C58">
        <v>77014583</v>
      </c>
      <c r="D58" t="s">
        <v>920</v>
      </c>
      <c r="E58">
        <v>0.90288999999999997</v>
      </c>
      <c r="F58" t="s">
        <v>21</v>
      </c>
    </row>
    <row r="59" spans="1:6" x14ac:dyDescent="0.3">
      <c r="A59" t="s">
        <v>16</v>
      </c>
      <c r="B59">
        <v>77014588</v>
      </c>
      <c r="C59">
        <v>77014589</v>
      </c>
      <c r="D59" t="s">
        <v>921</v>
      </c>
      <c r="E59">
        <v>0.90288999999999997</v>
      </c>
      <c r="F59" t="s">
        <v>21</v>
      </c>
    </row>
    <row r="60" spans="1:6" x14ac:dyDescent="0.3">
      <c r="A60" t="s">
        <v>16</v>
      </c>
      <c r="B60">
        <v>77014589</v>
      </c>
      <c r="C60">
        <v>77014590</v>
      </c>
      <c r="D60" t="s">
        <v>922</v>
      </c>
      <c r="E60">
        <v>0.63331000000000004</v>
      </c>
      <c r="F60" t="s">
        <v>21</v>
      </c>
    </row>
    <row r="61" spans="1:6" x14ac:dyDescent="0.3">
      <c r="A61" t="s">
        <v>16</v>
      </c>
      <c r="B61">
        <v>77014601</v>
      </c>
      <c r="C61">
        <v>77014602</v>
      </c>
      <c r="D61" t="s">
        <v>923</v>
      </c>
      <c r="E61">
        <v>0.70496999999999999</v>
      </c>
      <c r="F61">
        <v>4</v>
      </c>
    </row>
    <row r="62" spans="1:6" x14ac:dyDescent="0.3">
      <c r="A62" t="s">
        <v>16</v>
      </c>
      <c r="B62">
        <v>77014615</v>
      </c>
      <c r="C62">
        <v>77014616</v>
      </c>
      <c r="D62" t="s">
        <v>924</v>
      </c>
      <c r="E62">
        <v>0.60906000000000005</v>
      </c>
      <c r="F62">
        <v>4</v>
      </c>
    </row>
    <row r="63" spans="1:6" x14ac:dyDescent="0.3">
      <c r="A63" t="s">
        <v>16</v>
      </c>
      <c r="B63">
        <v>77014617</v>
      </c>
      <c r="C63">
        <v>77014618</v>
      </c>
      <c r="D63" t="s">
        <v>925</v>
      </c>
      <c r="E63">
        <v>0.60906000000000005</v>
      </c>
      <c r="F63">
        <v>4</v>
      </c>
    </row>
    <row r="64" spans="1:6" x14ac:dyDescent="0.3">
      <c r="A64" t="s">
        <v>16</v>
      </c>
      <c r="B64">
        <v>77014625</v>
      </c>
      <c r="C64">
        <v>77014626</v>
      </c>
      <c r="D64" t="s">
        <v>926</v>
      </c>
      <c r="E64">
        <v>0.60906000000000005</v>
      </c>
      <c r="F64">
        <v>4</v>
      </c>
    </row>
    <row r="65" spans="1:6" x14ac:dyDescent="0.3">
      <c r="A65" t="s">
        <v>16</v>
      </c>
      <c r="B65">
        <v>77014631</v>
      </c>
      <c r="C65">
        <v>77014632</v>
      </c>
      <c r="D65" t="s">
        <v>927</v>
      </c>
      <c r="E65">
        <v>0.60906000000000005</v>
      </c>
      <c r="F65">
        <v>4</v>
      </c>
    </row>
    <row r="66" spans="1:6" x14ac:dyDescent="0.3">
      <c r="A66" t="s">
        <v>16</v>
      </c>
      <c r="B66">
        <v>77014634</v>
      </c>
      <c r="C66">
        <v>77014635</v>
      </c>
      <c r="D66" t="s">
        <v>928</v>
      </c>
      <c r="E66">
        <v>0.60906000000000005</v>
      </c>
      <c r="F66">
        <v>4</v>
      </c>
    </row>
    <row r="67" spans="1:6" x14ac:dyDescent="0.3">
      <c r="A67" t="s">
        <v>16</v>
      </c>
      <c r="B67">
        <v>77014635</v>
      </c>
      <c r="C67">
        <v>77014636</v>
      </c>
      <c r="D67" t="s">
        <v>929</v>
      </c>
      <c r="E67">
        <v>0.60906000000000005</v>
      </c>
      <c r="F67">
        <v>4</v>
      </c>
    </row>
    <row r="68" spans="1:6" x14ac:dyDescent="0.3">
      <c r="A68" t="s">
        <v>16</v>
      </c>
      <c r="B68">
        <v>77014640</v>
      </c>
      <c r="C68">
        <v>77014641</v>
      </c>
      <c r="D68" t="s">
        <v>930</v>
      </c>
      <c r="E68">
        <v>0.60906000000000005</v>
      </c>
      <c r="F68">
        <v>4</v>
      </c>
    </row>
    <row r="69" spans="1:6" x14ac:dyDescent="0.3">
      <c r="A69" t="s">
        <v>16</v>
      </c>
      <c r="B69">
        <v>77014646</v>
      </c>
      <c r="C69">
        <v>77014647</v>
      </c>
      <c r="D69" t="s">
        <v>931</v>
      </c>
      <c r="E69">
        <v>0.60906000000000005</v>
      </c>
      <c r="F69">
        <v>4</v>
      </c>
    </row>
    <row r="70" spans="1:6" x14ac:dyDescent="0.3">
      <c r="A70" t="s">
        <v>16</v>
      </c>
      <c r="B70">
        <v>77014647</v>
      </c>
      <c r="C70">
        <v>77014648</v>
      </c>
      <c r="D70" t="s">
        <v>932</v>
      </c>
      <c r="E70">
        <v>0.60906000000000005</v>
      </c>
      <c r="F70">
        <v>4</v>
      </c>
    </row>
    <row r="71" spans="1:6" x14ac:dyDescent="0.3">
      <c r="A71" t="s">
        <v>16</v>
      </c>
      <c r="B71">
        <v>77014649</v>
      </c>
      <c r="C71">
        <v>77014650</v>
      </c>
      <c r="D71" t="s">
        <v>933</v>
      </c>
      <c r="E71">
        <v>0.60906000000000005</v>
      </c>
      <c r="F71">
        <v>4</v>
      </c>
    </row>
    <row r="72" spans="1:6" x14ac:dyDescent="0.3">
      <c r="A72" t="s">
        <v>16</v>
      </c>
      <c r="B72">
        <v>77014650</v>
      </c>
      <c r="C72">
        <v>77014651</v>
      </c>
      <c r="D72" t="s">
        <v>934</v>
      </c>
      <c r="E72">
        <v>0.60906000000000005</v>
      </c>
      <c r="F72">
        <v>4</v>
      </c>
    </row>
    <row r="73" spans="1:6" x14ac:dyDescent="0.3">
      <c r="A73" t="s">
        <v>16</v>
      </c>
      <c r="B73">
        <v>77014654</v>
      </c>
      <c r="C73">
        <v>77014655</v>
      </c>
      <c r="D73" t="s">
        <v>935</v>
      </c>
      <c r="E73">
        <v>0.60906000000000005</v>
      </c>
      <c r="F73">
        <v>4</v>
      </c>
    </row>
    <row r="74" spans="1:6" x14ac:dyDescent="0.3">
      <c r="A74" t="s">
        <v>16</v>
      </c>
      <c r="B74">
        <v>77014661</v>
      </c>
      <c r="C74">
        <v>77014662</v>
      </c>
      <c r="D74" t="s">
        <v>936</v>
      </c>
      <c r="E74">
        <v>0.60906000000000005</v>
      </c>
      <c r="F74">
        <v>4</v>
      </c>
    </row>
    <row r="75" spans="1:6" x14ac:dyDescent="0.3">
      <c r="A75" t="s">
        <v>16</v>
      </c>
      <c r="B75">
        <v>77014666</v>
      </c>
      <c r="C75">
        <v>77014667</v>
      </c>
      <c r="D75" t="s">
        <v>937</v>
      </c>
      <c r="E75">
        <v>0.70496999999999999</v>
      </c>
      <c r="F75">
        <v>4</v>
      </c>
    </row>
    <row r="76" spans="1:6" x14ac:dyDescent="0.3">
      <c r="A76" t="s">
        <v>16</v>
      </c>
      <c r="B76">
        <v>77014683</v>
      </c>
      <c r="C76">
        <v>77014684</v>
      </c>
      <c r="D76" t="s">
        <v>938</v>
      </c>
      <c r="E76">
        <v>0.70496999999999999</v>
      </c>
      <c r="F76">
        <v>4</v>
      </c>
    </row>
    <row r="77" spans="1:6" x14ac:dyDescent="0.3">
      <c r="A77" t="s">
        <v>16</v>
      </c>
      <c r="B77">
        <v>77014691</v>
      </c>
      <c r="C77">
        <v>77014692</v>
      </c>
      <c r="D77" t="s">
        <v>939</v>
      </c>
      <c r="E77">
        <v>0.82852000000000003</v>
      </c>
      <c r="F77" t="s">
        <v>21</v>
      </c>
    </row>
    <row r="78" spans="1:6" x14ac:dyDescent="0.3">
      <c r="A78" t="s">
        <v>16</v>
      </c>
      <c r="B78">
        <v>77014699</v>
      </c>
      <c r="C78">
        <v>77014700</v>
      </c>
      <c r="D78" t="s">
        <v>940</v>
      </c>
      <c r="E78">
        <v>0.56045999999999996</v>
      </c>
      <c r="F78" t="s">
        <v>21</v>
      </c>
    </row>
    <row r="79" spans="1:6" x14ac:dyDescent="0.3">
      <c r="A79" t="s">
        <v>16</v>
      </c>
      <c r="B79">
        <v>77014705</v>
      </c>
      <c r="C79">
        <v>77014706</v>
      </c>
      <c r="D79" t="s">
        <v>941</v>
      </c>
      <c r="E79">
        <v>0.60906000000000005</v>
      </c>
      <c r="F79">
        <v>4</v>
      </c>
    </row>
    <row r="80" spans="1:6" x14ac:dyDescent="0.3">
      <c r="A80" t="s">
        <v>16</v>
      </c>
      <c r="B80">
        <v>77014707</v>
      </c>
      <c r="C80">
        <v>77014708</v>
      </c>
      <c r="D80" t="s">
        <v>942</v>
      </c>
      <c r="E80">
        <v>0.60906000000000005</v>
      </c>
      <c r="F80">
        <v>4</v>
      </c>
    </row>
    <row r="81" spans="1:6" x14ac:dyDescent="0.3">
      <c r="A81" t="s">
        <v>16</v>
      </c>
      <c r="B81">
        <v>77014717</v>
      </c>
      <c r="C81">
        <v>77014718</v>
      </c>
      <c r="D81" t="s">
        <v>943</v>
      </c>
      <c r="E81">
        <v>0.82879999999999998</v>
      </c>
      <c r="F81" t="s">
        <v>21</v>
      </c>
    </row>
    <row r="82" spans="1:6" x14ac:dyDescent="0.3">
      <c r="A82" t="s">
        <v>16</v>
      </c>
      <c r="B82">
        <v>77014718</v>
      </c>
      <c r="C82">
        <v>77014719</v>
      </c>
      <c r="D82" t="s">
        <v>944</v>
      </c>
      <c r="E82">
        <v>0.33771000000000001</v>
      </c>
      <c r="F82" t="s">
        <v>21</v>
      </c>
    </row>
    <row r="83" spans="1:6" x14ac:dyDescent="0.3">
      <c r="A83" t="s">
        <v>16</v>
      </c>
      <c r="B83">
        <v>77014720</v>
      </c>
      <c r="C83">
        <v>77014721</v>
      </c>
      <c r="D83" t="s">
        <v>945</v>
      </c>
      <c r="E83">
        <v>0.55744000000000005</v>
      </c>
      <c r="F83" t="s">
        <v>21</v>
      </c>
    </row>
    <row r="84" spans="1:6" x14ac:dyDescent="0.3">
      <c r="A84" t="s">
        <v>16</v>
      </c>
      <c r="B84">
        <v>77014730</v>
      </c>
      <c r="C84">
        <v>77014731</v>
      </c>
      <c r="D84" t="s">
        <v>946</v>
      </c>
      <c r="E84">
        <v>0.60906000000000005</v>
      </c>
      <c r="F84">
        <v>4</v>
      </c>
    </row>
    <row r="85" spans="1:6" x14ac:dyDescent="0.3">
      <c r="A85" t="s">
        <v>16</v>
      </c>
      <c r="B85">
        <v>77014733</v>
      </c>
      <c r="C85">
        <v>77014734</v>
      </c>
      <c r="D85" t="s">
        <v>947</v>
      </c>
      <c r="E85">
        <v>0.70496999999999999</v>
      </c>
      <c r="F85">
        <v>4</v>
      </c>
    </row>
    <row r="86" spans="1:6" x14ac:dyDescent="0.3">
      <c r="A86" t="s">
        <v>16</v>
      </c>
      <c r="B86">
        <v>77014738</v>
      </c>
      <c r="C86">
        <v>77014739</v>
      </c>
      <c r="D86" t="s">
        <v>948</v>
      </c>
      <c r="E86">
        <v>0.70496999999999999</v>
      </c>
      <c r="F86">
        <v>4</v>
      </c>
    </row>
    <row r="87" spans="1:6" x14ac:dyDescent="0.3">
      <c r="A87" t="s">
        <v>16</v>
      </c>
      <c r="B87">
        <v>77014742</v>
      </c>
      <c r="C87">
        <v>77014743</v>
      </c>
      <c r="D87" t="s">
        <v>949</v>
      </c>
      <c r="E87">
        <v>0.70496999999999999</v>
      </c>
      <c r="F87">
        <v>4</v>
      </c>
    </row>
    <row r="88" spans="1:6" x14ac:dyDescent="0.3">
      <c r="A88" t="s">
        <v>16</v>
      </c>
      <c r="B88">
        <v>77014745</v>
      </c>
      <c r="C88">
        <v>77014746</v>
      </c>
      <c r="D88" t="s">
        <v>950</v>
      </c>
      <c r="E88">
        <v>0.68464000000000003</v>
      </c>
      <c r="F88" t="s">
        <v>190</v>
      </c>
    </row>
    <row r="89" spans="1:6" x14ac:dyDescent="0.3">
      <c r="A89" t="s">
        <v>16</v>
      </c>
      <c r="B89">
        <v>77014746</v>
      </c>
      <c r="C89">
        <v>77014747</v>
      </c>
      <c r="D89" t="s">
        <v>951</v>
      </c>
      <c r="E89">
        <v>0.68464000000000003</v>
      </c>
      <c r="F89" t="s">
        <v>190</v>
      </c>
    </row>
    <row r="90" spans="1:6" x14ac:dyDescent="0.3">
      <c r="A90" t="s">
        <v>16</v>
      </c>
      <c r="B90">
        <v>77014748</v>
      </c>
      <c r="C90">
        <v>77014749</v>
      </c>
      <c r="D90" t="s">
        <v>952</v>
      </c>
      <c r="E90">
        <v>0.82516999999999996</v>
      </c>
      <c r="F90" t="s">
        <v>190</v>
      </c>
    </row>
    <row r="91" spans="1:6" x14ac:dyDescent="0.3">
      <c r="A91" t="s">
        <v>16</v>
      </c>
      <c r="B91">
        <v>77014749</v>
      </c>
      <c r="C91">
        <v>77014750</v>
      </c>
      <c r="D91" t="s">
        <v>953</v>
      </c>
      <c r="E91">
        <v>0.60906000000000005</v>
      </c>
      <c r="F91">
        <v>4</v>
      </c>
    </row>
    <row r="92" spans="1:6" x14ac:dyDescent="0.3">
      <c r="A92" t="s">
        <v>16</v>
      </c>
      <c r="B92">
        <v>77014750</v>
      </c>
      <c r="C92">
        <v>77014751</v>
      </c>
      <c r="D92" t="s">
        <v>954</v>
      </c>
      <c r="E92">
        <v>0.60906000000000005</v>
      </c>
      <c r="F92">
        <v>4</v>
      </c>
    </row>
    <row r="93" spans="1:6" x14ac:dyDescent="0.3">
      <c r="A93" t="s">
        <v>16</v>
      </c>
      <c r="B93">
        <v>77014755</v>
      </c>
      <c r="C93">
        <v>77014756</v>
      </c>
      <c r="D93" t="s">
        <v>955</v>
      </c>
      <c r="E93">
        <v>0.60906000000000005</v>
      </c>
      <c r="F93">
        <v>4</v>
      </c>
    </row>
    <row r="94" spans="1:6" x14ac:dyDescent="0.3">
      <c r="A94" t="s">
        <v>16</v>
      </c>
      <c r="B94">
        <v>77014757</v>
      </c>
      <c r="C94">
        <v>77014758</v>
      </c>
      <c r="D94" t="s">
        <v>956</v>
      </c>
      <c r="E94">
        <v>0.60906000000000005</v>
      </c>
      <c r="F94">
        <v>4</v>
      </c>
    </row>
    <row r="95" spans="1:6" x14ac:dyDescent="0.3">
      <c r="A95" t="s">
        <v>16</v>
      </c>
      <c r="B95">
        <v>77014758</v>
      </c>
      <c r="C95">
        <v>77014759</v>
      </c>
      <c r="D95" t="s">
        <v>957</v>
      </c>
      <c r="E95">
        <v>0.60906000000000005</v>
      </c>
      <c r="F95">
        <v>4</v>
      </c>
    </row>
    <row r="96" spans="1:6" x14ac:dyDescent="0.3">
      <c r="A96" t="s">
        <v>16</v>
      </c>
      <c r="B96">
        <v>77014768</v>
      </c>
      <c r="C96">
        <v>77014769</v>
      </c>
      <c r="D96" t="s">
        <v>958</v>
      </c>
      <c r="E96">
        <v>0.82143999999999995</v>
      </c>
      <c r="F96" t="s">
        <v>21</v>
      </c>
    </row>
    <row r="97" spans="1:6" x14ac:dyDescent="0.3">
      <c r="A97" t="s">
        <v>16</v>
      </c>
      <c r="B97">
        <v>77014773</v>
      </c>
      <c r="C97">
        <v>77014774</v>
      </c>
      <c r="D97" t="s">
        <v>959</v>
      </c>
      <c r="E97">
        <v>0.76026000000000005</v>
      </c>
      <c r="F97" t="s">
        <v>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8A72F-B9F9-489F-BE83-4BDBCBCF7044}">
  <dimension ref="A1:F88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4787</v>
      </c>
      <c r="C2">
        <v>77014788</v>
      </c>
      <c r="D2" t="s">
        <v>960</v>
      </c>
      <c r="E2">
        <v>0.82852000000000003</v>
      </c>
      <c r="F2" t="s">
        <v>21</v>
      </c>
    </row>
    <row r="3" spans="1:6" x14ac:dyDescent="0.3">
      <c r="A3" t="s">
        <v>16</v>
      </c>
      <c r="B3">
        <v>77014788</v>
      </c>
      <c r="C3">
        <v>77014789</v>
      </c>
      <c r="D3" t="s">
        <v>961</v>
      </c>
      <c r="E3">
        <v>0.82852000000000003</v>
      </c>
      <c r="F3" t="s">
        <v>21</v>
      </c>
    </row>
    <row r="4" spans="1:6" x14ac:dyDescent="0.3">
      <c r="A4" t="s">
        <v>16</v>
      </c>
      <c r="B4">
        <v>77014790</v>
      </c>
      <c r="C4">
        <v>77014791</v>
      </c>
      <c r="D4" t="s">
        <v>962</v>
      </c>
      <c r="E4">
        <v>0.82852000000000003</v>
      </c>
      <c r="F4" t="s">
        <v>21</v>
      </c>
    </row>
    <row r="5" spans="1:6" x14ac:dyDescent="0.3">
      <c r="A5" t="s">
        <v>16</v>
      </c>
      <c r="B5">
        <v>77014791</v>
      </c>
      <c r="C5">
        <v>77014792</v>
      </c>
      <c r="D5" t="s">
        <v>963</v>
      </c>
      <c r="E5">
        <v>0.82852000000000003</v>
      </c>
      <c r="F5" t="s">
        <v>21</v>
      </c>
    </row>
    <row r="6" spans="1:6" x14ac:dyDescent="0.3">
      <c r="A6" t="s">
        <v>16</v>
      </c>
      <c r="B6">
        <v>77014792</v>
      </c>
      <c r="C6">
        <v>77014793</v>
      </c>
      <c r="D6" t="s">
        <v>964</v>
      </c>
      <c r="E6">
        <v>0.39582000000000001</v>
      </c>
      <c r="F6" t="s">
        <v>21</v>
      </c>
    </row>
    <row r="7" spans="1:6" x14ac:dyDescent="0.3">
      <c r="A7" t="s">
        <v>16</v>
      </c>
      <c r="B7">
        <v>77014807</v>
      </c>
      <c r="C7">
        <v>77014808</v>
      </c>
      <c r="D7" t="s">
        <v>965</v>
      </c>
      <c r="E7">
        <v>0.60906000000000005</v>
      </c>
      <c r="F7">
        <v>4</v>
      </c>
    </row>
    <row r="8" spans="1:6" x14ac:dyDescent="0.3">
      <c r="A8" t="s">
        <v>16</v>
      </c>
      <c r="B8">
        <v>77014810</v>
      </c>
      <c r="C8">
        <v>77014811</v>
      </c>
      <c r="D8" t="s">
        <v>966</v>
      </c>
      <c r="E8">
        <v>0.60906000000000005</v>
      </c>
      <c r="F8">
        <v>4</v>
      </c>
    </row>
    <row r="9" spans="1:6" x14ac:dyDescent="0.3">
      <c r="A9" t="s">
        <v>16</v>
      </c>
      <c r="B9">
        <v>77014817</v>
      </c>
      <c r="C9">
        <v>77014818</v>
      </c>
      <c r="D9" t="s">
        <v>967</v>
      </c>
      <c r="E9">
        <v>0.60906000000000005</v>
      </c>
      <c r="F9">
        <v>4</v>
      </c>
    </row>
    <row r="10" spans="1:6" x14ac:dyDescent="0.3">
      <c r="A10" t="s">
        <v>16</v>
      </c>
      <c r="B10">
        <v>77014818</v>
      </c>
      <c r="C10">
        <v>77014819</v>
      </c>
      <c r="D10" t="s">
        <v>968</v>
      </c>
      <c r="E10">
        <v>0.60906000000000005</v>
      </c>
      <c r="F10">
        <v>4</v>
      </c>
    </row>
    <row r="11" spans="1:6" x14ac:dyDescent="0.3">
      <c r="A11" t="s">
        <v>16</v>
      </c>
      <c r="B11">
        <v>77014827</v>
      </c>
      <c r="C11">
        <v>77014828</v>
      </c>
      <c r="D11" t="s">
        <v>969</v>
      </c>
      <c r="E11">
        <v>0.70496999999999999</v>
      </c>
      <c r="F11">
        <v>4</v>
      </c>
    </row>
    <row r="12" spans="1:6" x14ac:dyDescent="0.3">
      <c r="A12" t="s">
        <v>16</v>
      </c>
      <c r="B12">
        <v>77014830</v>
      </c>
      <c r="C12">
        <v>77014831</v>
      </c>
      <c r="D12" t="s">
        <v>970</v>
      </c>
      <c r="E12">
        <v>0.70496999999999999</v>
      </c>
      <c r="F12">
        <v>4</v>
      </c>
    </row>
    <row r="13" spans="1:6" x14ac:dyDescent="0.3">
      <c r="A13" t="s">
        <v>16</v>
      </c>
      <c r="B13">
        <v>77014834</v>
      </c>
      <c r="C13">
        <v>77014835</v>
      </c>
      <c r="D13" t="s">
        <v>971</v>
      </c>
      <c r="E13">
        <v>0.70496999999999999</v>
      </c>
      <c r="F13">
        <v>4</v>
      </c>
    </row>
    <row r="14" spans="1:6" x14ac:dyDescent="0.3">
      <c r="A14" t="s">
        <v>16</v>
      </c>
      <c r="B14">
        <v>77014836</v>
      </c>
      <c r="C14">
        <v>77014837</v>
      </c>
      <c r="D14" t="s">
        <v>972</v>
      </c>
      <c r="E14">
        <v>0.60906000000000005</v>
      </c>
      <c r="F14">
        <v>4</v>
      </c>
    </row>
    <row r="15" spans="1:6" x14ac:dyDescent="0.3">
      <c r="A15" t="s">
        <v>16</v>
      </c>
      <c r="B15">
        <v>77014838</v>
      </c>
      <c r="C15">
        <v>77014839</v>
      </c>
      <c r="D15" t="s">
        <v>973</v>
      </c>
      <c r="E15">
        <v>0.60906000000000005</v>
      </c>
      <c r="F15">
        <v>4</v>
      </c>
    </row>
    <row r="16" spans="1:6" x14ac:dyDescent="0.3">
      <c r="A16" t="s">
        <v>16</v>
      </c>
      <c r="B16">
        <v>77014863</v>
      </c>
      <c r="C16">
        <v>77014864</v>
      </c>
      <c r="D16" t="s">
        <v>974</v>
      </c>
      <c r="E16">
        <v>0.58955000000000002</v>
      </c>
      <c r="F16">
        <v>5</v>
      </c>
    </row>
    <row r="17" spans="1:6" x14ac:dyDescent="0.3">
      <c r="A17" t="s">
        <v>16</v>
      </c>
      <c r="B17">
        <v>77014871</v>
      </c>
      <c r="C17">
        <v>77014872</v>
      </c>
      <c r="D17" t="s">
        <v>975</v>
      </c>
      <c r="E17">
        <v>0.58955000000000002</v>
      </c>
      <c r="F17">
        <v>5</v>
      </c>
    </row>
    <row r="18" spans="1:6" x14ac:dyDescent="0.3">
      <c r="A18" t="s">
        <v>16</v>
      </c>
      <c r="B18">
        <v>77014873</v>
      </c>
      <c r="C18">
        <v>77014874</v>
      </c>
      <c r="D18" t="s">
        <v>976</v>
      </c>
      <c r="E18">
        <v>0.58955000000000002</v>
      </c>
      <c r="F18">
        <v>5</v>
      </c>
    </row>
    <row r="19" spans="1:6" x14ac:dyDescent="0.3">
      <c r="A19" t="s">
        <v>16</v>
      </c>
      <c r="B19">
        <v>77014874</v>
      </c>
      <c r="C19">
        <v>77014875</v>
      </c>
      <c r="D19" t="s">
        <v>977</v>
      </c>
      <c r="E19">
        <v>0.58955000000000002</v>
      </c>
      <c r="F19">
        <v>5</v>
      </c>
    </row>
    <row r="20" spans="1:6" x14ac:dyDescent="0.3">
      <c r="A20" t="s">
        <v>16</v>
      </c>
      <c r="B20">
        <v>77014875</v>
      </c>
      <c r="C20">
        <v>77014876</v>
      </c>
      <c r="D20" t="s">
        <v>978</v>
      </c>
      <c r="E20">
        <v>0.58955000000000002</v>
      </c>
      <c r="F20">
        <v>5</v>
      </c>
    </row>
    <row r="21" spans="1:6" x14ac:dyDescent="0.3">
      <c r="A21" t="s">
        <v>16</v>
      </c>
      <c r="B21">
        <v>77014876</v>
      </c>
      <c r="C21">
        <v>77014877</v>
      </c>
      <c r="D21" t="s">
        <v>979</v>
      </c>
      <c r="E21">
        <v>0.58955000000000002</v>
      </c>
      <c r="F21">
        <v>5</v>
      </c>
    </row>
    <row r="22" spans="1:6" x14ac:dyDescent="0.3">
      <c r="A22" t="s">
        <v>16</v>
      </c>
      <c r="B22">
        <v>77014892</v>
      </c>
      <c r="C22">
        <v>77014893</v>
      </c>
      <c r="D22" t="s">
        <v>980</v>
      </c>
      <c r="E22">
        <v>0.58955000000000002</v>
      </c>
      <c r="F22">
        <v>5</v>
      </c>
    </row>
    <row r="23" spans="1:6" x14ac:dyDescent="0.3">
      <c r="A23" t="s">
        <v>16</v>
      </c>
      <c r="B23">
        <v>77014895</v>
      </c>
      <c r="C23">
        <v>77014896</v>
      </c>
      <c r="D23" t="s">
        <v>981</v>
      </c>
      <c r="E23">
        <v>0.58955000000000002</v>
      </c>
      <c r="F23">
        <v>5</v>
      </c>
    </row>
    <row r="24" spans="1:6" x14ac:dyDescent="0.3">
      <c r="A24" t="s">
        <v>16</v>
      </c>
      <c r="B24">
        <v>77014903</v>
      </c>
      <c r="C24">
        <v>77014904</v>
      </c>
      <c r="D24" t="s">
        <v>982</v>
      </c>
      <c r="E24">
        <v>0.58955000000000002</v>
      </c>
      <c r="F24">
        <v>5</v>
      </c>
    </row>
    <row r="25" spans="1:6" x14ac:dyDescent="0.3">
      <c r="A25" t="s">
        <v>16</v>
      </c>
      <c r="B25">
        <v>77014911</v>
      </c>
      <c r="C25">
        <v>77014912</v>
      </c>
      <c r="D25" t="s">
        <v>983</v>
      </c>
      <c r="E25">
        <v>0.70750000000000002</v>
      </c>
      <c r="F25">
        <v>5</v>
      </c>
    </row>
    <row r="26" spans="1:6" x14ac:dyDescent="0.3">
      <c r="A26" t="s">
        <v>16</v>
      </c>
      <c r="B26">
        <v>77014919</v>
      </c>
      <c r="C26">
        <v>77014920</v>
      </c>
      <c r="D26" t="s">
        <v>984</v>
      </c>
      <c r="E26">
        <v>0.58955000000000002</v>
      </c>
      <c r="F26">
        <v>5</v>
      </c>
    </row>
    <row r="27" spans="1:6" x14ac:dyDescent="0.3">
      <c r="A27" t="s">
        <v>16</v>
      </c>
      <c r="B27">
        <v>77014933</v>
      </c>
      <c r="C27">
        <v>77014934</v>
      </c>
      <c r="D27" t="s">
        <v>985</v>
      </c>
      <c r="E27">
        <v>0.73375000000000001</v>
      </c>
      <c r="F27">
        <v>5</v>
      </c>
    </row>
    <row r="28" spans="1:6" x14ac:dyDescent="0.3">
      <c r="A28" t="s">
        <v>16</v>
      </c>
      <c r="B28">
        <v>77014938</v>
      </c>
      <c r="C28">
        <v>77014939</v>
      </c>
      <c r="D28" t="s">
        <v>986</v>
      </c>
      <c r="E28">
        <v>0.83182999999999996</v>
      </c>
      <c r="F28">
        <v>5</v>
      </c>
    </row>
    <row r="29" spans="1:6" x14ac:dyDescent="0.3">
      <c r="A29" t="s">
        <v>16</v>
      </c>
      <c r="B29">
        <v>77014945</v>
      </c>
      <c r="C29">
        <v>77014946</v>
      </c>
      <c r="D29" t="s">
        <v>987</v>
      </c>
      <c r="E29">
        <v>0.18412000000000001</v>
      </c>
      <c r="F29">
        <v>7</v>
      </c>
    </row>
    <row r="30" spans="1:6" x14ac:dyDescent="0.3">
      <c r="A30" t="s">
        <v>16</v>
      </c>
      <c r="B30">
        <v>77014947</v>
      </c>
      <c r="C30">
        <v>77014948</v>
      </c>
      <c r="D30" t="s">
        <v>988</v>
      </c>
      <c r="E30">
        <v>0.18412000000000001</v>
      </c>
      <c r="F30">
        <v>7</v>
      </c>
    </row>
    <row r="31" spans="1:6" x14ac:dyDescent="0.3">
      <c r="A31" t="s">
        <v>16</v>
      </c>
      <c r="B31">
        <v>77014950</v>
      </c>
      <c r="C31">
        <v>77014951</v>
      </c>
      <c r="D31" t="s">
        <v>989</v>
      </c>
      <c r="E31">
        <v>0.18412000000000001</v>
      </c>
      <c r="F31">
        <v>7</v>
      </c>
    </row>
    <row r="32" spans="1:6" x14ac:dyDescent="0.3">
      <c r="A32" t="s">
        <v>16</v>
      </c>
      <c r="B32">
        <v>77014966</v>
      </c>
      <c r="C32">
        <v>77014967</v>
      </c>
      <c r="D32" t="s">
        <v>990</v>
      </c>
      <c r="E32">
        <v>0.49715999999999999</v>
      </c>
      <c r="F32">
        <v>6</v>
      </c>
    </row>
    <row r="33" spans="1:6" x14ac:dyDescent="0.3">
      <c r="A33" t="s">
        <v>16</v>
      </c>
      <c r="B33">
        <v>77014975</v>
      </c>
      <c r="C33">
        <v>77014976</v>
      </c>
      <c r="D33" t="s">
        <v>991</v>
      </c>
      <c r="E33">
        <v>0</v>
      </c>
      <c r="F33">
        <v>6</v>
      </c>
    </row>
    <row r="34" spans="1:6" x14ac:dyDescent="0.3">
      <c r="A34" t="s">
        <v>16</v>
      </c>
      <c r="B34">
        <v>77014976</v>
      </c>
      <c r="C34">
        <v>77014977</v>
      </c>
      <c r="D34" t="s">
        <v>992</v>
      </c>
      <c r="E34">
        <v>0.29089999999999999</v>
      </c>
      <c r="F34">
        <v>6</v>
      </c>
    </row>
    <row r="35" spans="1:6" x14ac:dyDescent="0.3">
      <c r="A35" t="s">
        <v>16</v>
      </c>
      <c r="B35">
        <v>77014980</v>
      </c>
      <c r="C35">
        <v>77014981</v>
      </c>
      <c r="D35" t="s">
        <v>993</v>
      </c>
      <c r="E35">
        <v>0.67105000000000004</v>
      </c>
      <c r="F35">
        <v>6</v>
      </c>
    </row>
    <row r="36" spans="1:6" x14ac:dyDescent="0.3">
      <c r="A36" t="s">
        <v>16</v>
      </c>
      <c r="B36">
        <v>77014984</v>
      </c>
      <c r="C36">
        <v>77014985</v>
      </c>
      <c r="D36" t="s">
        <v>994</v>
      </c>
      <c r="E36">
        <v>0.55601999999999996</v>
      </c>
      <c r="F36">
        <v>6</v>
      </c>
    </row>
    <row r="37" spans="1:6" x14ac:dyDescent="0.3">
      <c r="A37" t="s">
        <v>16</v>
      </c>
      <c r="B37">
        <v>77014989</v>
      </c>
      <c r="C37">
        <v>77014990</v>
      </c>
      <c r="D37" t="s">
        <v>995</v>
      </c>
      <c r="E37">
        <v>0.18412000000000001</v>
      </c>
      <c r="F37">
        <v>7</v>
      </c>
    </row>
    <row r="38" spans="1:6" x14ac:dyDescent="0.3">
      <c r="A38" t="s">
        <v>16</v>
      </c>
      <c r="B38">
        <v>77014993</v>
      </c>
      <c r="C38">
        <v>77014994</v>
      </c>
      <c r="D38" t="s">
        <v>996</v>
      </c>
      <c r="E38">
        <v>0.18412000000000001</v>
      </c>
      <c r="F38">
        <v>7</v>
      </c>
    </row>
    <row r="39" spans="1:6" x14ac:dyDescent="0.3">
      <c r="A39" t="s">
        <v>16</v>
      </c>
      <c r="B39">
        <v>77015002</v>
      </c>
      <c r="C39">
        <v>77015003</v>
      </c>
      <c r="D39" t="s">
        <v>997</v>
      </c>
      <c r="E39">
        <v>0.42214000000000002</v>
      </c>
      <c r="F39">
        <v>6</v>
      </c>
    </row>
    <row r="40" spans="1:6" x14ac:dyDescent="0.3">
      <c r="A40" t="s">
        <v>16</v>
      </c>
      <c r="B40">
        <v>77015004</v>
      </c>
      <c r="C40">
        <v>77015005</v>
      </c>
      <c r="D40" t="s">
        <v>998</v>
      </c>
      <c r="E40">
        <v>0.34522999999999998</v>
      </c>
      <c r="F40">
        <v>6</v>
      </c>
    </row>
    <row r="41" spans="1:6" x14ac:dyDescent="0.3">
      <c r="A41" t="s">
        <v>16</v>
      </c>
      <c r="B41">
        <v>77015006</v>
      </c>
      <c r="C41">
        <v>77015007</v>
      </c>
      <c r="D41" t="s">
        <v>999</v>
      </c>
      <c r="E41">
        <v>0.48581000000000002</v>
      </c>
      <c r="F41">
        <v>6</v>
      </c>
    </row>
    <row r="42" spans="1:6" x14ac:dyDescent="0.3">
      <c r="A42" t="s">
        <v>16</v>
      </c>
      <c r="B42">
        <v>77015011</v>
      </c>
      <c r="C42">
        <v>77015012</v>
      </c>
      <c r="D42" t="s">
        <v>1000</v>
      </c>
      <c r="E42">
        <v>0.47022999999999998</v>
      </c>
      <c r="F42">
        <v>6</v>
      </c>
    </row>
    <row r="43" spans="1:6" x14ac:dyDescent="0.3">
      <c r="A43" t="s">
        <v>16</v>
      </c>
      <c r="B43">
        <v>77015013</v>
      </c>
      <c r="C43">
        <v>77015014</v>
      </c>
      <c r="D43" t="s">
        <v>1001</v>
      </c>
      <c r="E43">
        <v>0.93069000000000002</v>
      </c>
      <c r="F43">
        <v>6</v>
      </c>
    </row>
    <row r="44" spans="1:6" x14ac:dyDescent="0.3">
      <c r="A44" t="s">
        <v>16</v>
      </c>
      <c r="B44">
        <v>77015028</v>
      </c>
      <c r="C44">
        <v>77015029</v>
      </c>
      <c r="D44" t="s">
        <v>1002</v>
      </c>
      <c r="E44">
        <v>0.51722999999999997</v>
      </c>
      <c r="F44">
        <v>6</v>
      </c>
    </row>
    <row r="45" spans="1:6" x14ac:dyDescent="0.3">
      <c r="A45" t="s">
        <v>16</v>
      </c>
      <c r="B45">
        <v>77015039</v>
      </c>
      <c r="C45">
        <v>77015040</v>
      </c>
      <c r="D45" t="s">
        <v>1003</v>
      </c>
      <c r="E45">
        <v>0.18412000000000001</v>
      </c>
      <c r="F45">
        <v>7</v>
      </c>
    </row>
    <row r="46" spans="1:6" x14ac:dyDescent="0.3">
      <c r="A46" t="s">
        <v>16</v>
      </c>
      <c r="B46">
        <v>77015043</v>
      </c>
      <c r="C46">
        <v>77015044</v>
      </c>
      <c r="D46" t="s">
        <v>1004</v>
      </c>
      <c r="E46">
        <v>0.18412000000000001</v>
      </c>
      <c r="F46">
        <v>7</v>
      </c>
    </row>
    <row r="47" spans="1:6" x14ac:dyDescent="0.3">
      <c r="A47" t="s">
        <v>16</v>
      </c>
      <c r="B47">
        <v>77015047</v>
      </c>
      <c r="C47">
        <v>77015048</v>
      </c>
      <c r="D47" t="s">
        <v>1005</v>
      </c>
      <c r="E47">
        <v>0.18412000000000001</v>
      </c>
      <c r="F47">
        <v>7</v>
      </c>
    </row>
    <row r="48" spans="1:6" x14ac:dyDescent="0.3">
      <c r="A48" t="s">
        <v>16</v>
      </c>
      <c r="B48">
        <v>77015049</v>
      </c>
      <c r="C48">
        <v>77015050</v>
      </c>
      <c r="D48" t="s">
        <v>1006</v>
      </c>
      <c r="E48">
        <v>0.18412000000000001</v>
      </c>
      <c r="F48">
        <v>7</v>
      </c>
    </row>
    <row r="49" spans="1:6" x14ac:dyDescent="0.3">
      <c r="A49" t="s">
        <v>16</v>
      </c>
      <c r="B49">
        <v>77015054</v>
      </c>
      <c r="C49">
        <v>77015055</v>
      </c>
      <c r="D49" t="s">
        <v>1007</v>
      </c>
      <c r="E49">
        <v>0.18412000000000001</v>
      </c>
      <c r="F49">
        <v>7</v>
      </c>
    </row>
    <row r="50" spans="1:6" x14ac:dyDescent="0.3">
      <c r="A50" t="s">
        <v>16</v>
      </c>
      <c r="B50">
        <v>77015067</v>
      </c>
      <c r="C50">
        <v>77015068</v>
      </c>
      <c r="D50" t="s">
        <v>1008</v>
      </c>
      <c r="E50">
        <v>0.18412000000000001</v>
      </c>
      <c r="F50">
        <v>7</v>
      </c>
    </row>
    <row r="51" spans="1:6" x14ac:dyDescent="0.3">
      <c r="A51" t="s">
        <v>16</v>
      </c>
      <c r="B51">
        <v>77015070</v>
      </c>
      <c r="C51">
        <v>77015071</v>
      </c>
      <c r="D51" t="s">
        <v>1009</v>
      </c>
      <c r="E51">
        <v>0.18412000000000001</v>
      </c>
      <c r="F51">
        <v>7</v>
      </c>
    </row>
    <row r="52" spans="1:6" x14ac:dyDescent="0.3">
      <c r="A52" t="s">
        <v>16</v>
      </c>
      <c r="B52">
        <v>77015076</v>
      </c>
      <c r="C52">
        <v>77015077</v>
      </c>
      <c r="D52" t="s">
        <v>1010</v>
      </c>
      <c r="E52">
        <v>0.18412000000000001</v>
      </c>
      <c r="F52">
        <v>7</v>
      </c>
    </row>
    <row r="53" spans="1:6" x14ac:dyDescent="0.3">
      <c r="A53" t="s">
        <v>16</v>
      </c>
      <c r="B53">
        <v>77015077</v>
      </c>
      <c r="C53">
        <v>77015078</v>
      </c>
      <c r="D53" t="s">
        <v>1011</v>
      </c>
      <c r="E53">
        <v>0.18412000000000001</v>
      </c>
      <c r="F53">
        <v>7</v>
      </c>
    </row>
    <row r="54" spans="1:6" x14ac:dyDescent="0.3">
      <c r="A54" t="s">
        <v>16</v>
      </c>
      <c r="B54">
        <v>77015080</v>
      </c>
      <c r="C54">
        <v>77015081</v>
      </c>
      <c r="D54" t="s">
        <v>1012</v>
      </c>
      <c r="E54">
        <v>0.18412000000000001</v>
      </c>
      <c r="F54">
        <v>7</v>
      </c>
    </row>
    <row r="55" spans="1:6" x14ac:dyDescent="0.3">
      <c r="A55" t="s">
        <v>16</v>
      </c>
      <c r="B55">
        <v>77015089</v>
      </c>
      <c r="C55">
        <v>77015090</v>
      </c>
      <c r="D55" t="s">
        <v>1013</v>
      </c>
      <c r="E55">
        <v>0.18412000000000001</v>
      </c>
      <c r="F55">
        <v>7</v>
      </c>
    </row>
    <row r="56" spans="1:6" x14ac:dyDescent="0.3">
      <c r="A56" t="s">
        <v>16</v>
      </c>
      <c r="B56">
        <v>77015092</v>
      </c>
      <c r="C56">
        <v>77015093</v>
      </c>
      <c r="D56" t="s">
        <v>1014</v>
      </c>
      <c r="E56">
        <v>0.18412000000000001</v>
      </c>
      <c r="F56">
        <v>7</v>
      </c>
    </row>
    <row r="57" spans="1:6" x14ac:dyDescent="0.3">
      <c r="A57" t="s">
        <v>16</v>
      </c>
      <c r="B57">
        <v>77015109</v>
      </c>
      <c r="C57">
        <v>77015110</v>
      </c>
      <c r="D57" t="s">
        <v>1015</v>
      </c>
      <c r="E57">
        <v>0.18412000000000001</v>
      </c>
      <c r="F57">
        <v>7</v>
      </c>
    </row>
    <row r="58" spans="1:6" x14ac:dyDescent="0.3">
      <c r="A58" t="s">
        <v>16</v>
      </c>
      <c r="B58">
        <v>77015114</v>
      </c>
      <c r="C58">
        <v>77015115</v>
      </c>
      <c r="D58" t="s">
        <v>1016</v>
      </c>
      <c r="E58">
        <v>0.62726000000000004</v>
      </c>
      <c r="F58">
        <v>6</v>
      </c>
    </row>
    <row r="59" spans="1:6" x14ac:dyDescent="0.3">
      <c r="A59" t="s">
        <v>16</v>
      </c>
      <c r="B59">
        <v>77015116</v>
      </c>
      <c r="C59">
        <v>77015117</v>
      </c>
      <c r="D59" t="s">
        <v>1017</v>
      </c>
      <c r="E59">
        <v>0.43719999999999998</v>
      </c>
      <c r="F59">
        <v>6</v>
      </c>
    </row>
    <row r="60" spans="1:6" x14ac:dyDescent="0.3">
      <c r="A60" t="s">
        <v>16</v>
      </c>
      <c r="B60">
        <v>77015125</v>
      </c>
      <c r="C60">
        <v>77015126</v>
      </c>
      <c r="D60" t="s">
        <v>1018</v>
      </c>
      <c r="E60">
        <v>0.58040000000000003</v>
      </c>
      <c r="F60">
        <v>6</v>
      </c>
    </row>
    <row r="61" spans="1:6" x14ac:dyDescent="0.3">
      <c r="A61" t="s">
        <v>16</v>
      </c>
      <c r="B61">
        <v>77015133</v>
      </c>
      <c r="C61">
        <v>77015134</v>
      </c>
      <c r="D61" t="s">
        <v>1019</v>
      </c>
      <c r="E61">
        <v>0.13453999999999999</v>
      </c>
      <c r="F61">
        <v>5</v>
      </c>
    </row>
    <row r="62" spans="1:6" x14ac:dyDescent="0.3">
      <c r="A62" t="s">
        <v>16</v>
      </c>
      <c r="B62">
        <v>77015135</v>
      </c>
      <c r="C62">
        <v>77015136</v>
      </c>
      <c r="D62" t="s">
        <v>1020</v>
      </c>
      <c r="E62">
        <v>0.13453999999999999</v>
      </c>
      <c r="F62">
        <v>5</v>
      </c>
    </row>
    <row r="63" spans="1:6" x14ac:dyDescent="0.3">
      <c r="A63" t="s">
        <v>16</v>
      </c>
      <c r="B63">
        <v>77015139</v>
      </c>
      <c r="C63">
        <v>77015140</v>
      </c>
      <c r="D63" t="s">
        <v>1021</v>
      </c>
      <c r="E63">
        <v>0.13453999999999999</v>
      </c>
      <c r="F63">
        <v>5</v>
      </c>
    </row>
    <row r="64" spans="1:6" x14ac:dyDescent="0.3">
      <c r="A64" t="s">
        <v>16</v>
      </c>
      <c r="B64">
        <v>77015154</v>
      </c>
      <c r="C64">
        <v>77015155</v>
      </c>
      <c r="D64" t="s">
        <v>1022</v>
      </c>
      <c r="E64">
        <v>0.58728999999999998</v>
      </c>
      <c r="F64" t="s">
        <v>21</v>
      </c>
    </row>
    <row r="65" spans="1:6" x14ac:dyDescent="0.3">
      <c r="A65" t="s">
        <v>16</v>
      </c>
      <c r="B65">
        <v>77015155</v>
      </c>
      <c r="C65">
        <v>77015156</v>
      </c>
      <c r="D65" t="s">
        <v>1023</v>
      </c>
      <c r="E65">
        <v>0.34744000000000003</v>
      </c>
      <c r="F65" t="s">
        <v>21</v>
      </c>
    </row>
    <row r="66" spans="1:6" x14ac:dyDescent="0.3">
      <c r="A66" t="s">
        <v>16</v>
      </c>
      <c r="B66">
        <v>77015156</v>
      </c>
      <c r="C66">
        <v>77015157</v>
      </c>
      <c r="D66" t="s">
        <v>1024</v>
      </c>
      <c r="E66">
        <v>0.48621999999999999</v>
      </c>
      <c r="F66" t="s">
        <v>190</v>
      </c>
    </row>
    <row r="67" spans="1:6" x14ac:dyDescent="0.3">
      <c r="A67" t="s">
        <v>16</v>
      </c>
      <c r="B67">
        <v>77015165</v>
      </c>
      <c r="C67">
        <v>77015166</v>
      </c>
      <c r="D67" t="s">
        <v>1025</v>
      </c>
      <c r="E67">
        <v>0.60906000000000005</v>
      </c>
      <c r="F67">
        <v>4</v>
      </c>
    </row>
    <row r="68" spans="1:6" x14ac:dyDescent="0.3">
      <c r="A68" t="s">
        <v>16</v>
      </c>
      <c r="B68">
        <v>77015170</v>
      </c>
      <c r="C68">
        <v>77015171</v>
      </c>
      <c r="D68" t="s">
        <v>1026</v>
      </c>
      <c r="E68">
        <v>0.60906000000000005</v>
      </c>
      <c r="F68">
        <v>4</v>
      </c>
    </row>
    <row r="69" spans="1:6" x14ac:dyDescent="0.3">
      <c r="A69" t="s">
        <v>16</v>
      </c>
      <c r="B69">
        <v>77015178</v>
      </c>
      <c r="C69">
        <v>77015179</v>
      </c>
      <c r="D69" t="s">
        <v>1027</v>
      </c>
      <c r="E69">
        <v>0.60906000000000005</v>
      </c>
      <c r="F69">
        <v>4</v>
      </c>
    </row>
    <row r="70" spans="1:6" x14ac:dyDescent="0.3">
      <c r="A70" t="s">
        <v>16</v>
      </c>
      <c r="B70">
        <v>77015199</v>
      </c>
      <c r="C70">
        <v>77015200</v>
      </c>
      <c r="D70" t="s">
        <v>1028</v>
      </c>
      <c r="E70">
        <v>0.81240999999999997</v>
      </c>
      <c r="F70" t="s">
        <v>21</v>
      </c>
    </row>
    <row r="71" spans="1:6" x14ac:dyDescent="0.3">
      <c r="A71" t="s">
        <v>16</v>
      </c>
      <c r="B71">
        <v>77015207</v>
      </c>
      <c r="C71">
        <v>77015208</v>
      </c>
      <c r="D71" t="s">
        <v>1029</v>
      </c>
      <c r="E71">
        <v>0.44535000000000002</v>
      </c>
      <c r="F71" t="s">
        <v>190</v>
      </c>
    </row>
    <row r="72" spans="1:6" x14ac:dyDescent="0.3">
      <c r="A72" t="s">
        <v>16</v>
      </c>
      <c r="B72">
        <v>77015239</v>
      </c>
      <c r="C72">
        <v>77015240</v>
      </c>
      <c r="D72" t="s">
        <v>1030</v>
      </c>
      <c r="E72">
        <v>0.60906000000000005</v>
      </c>
      <c r="F72">
        <v>4</v>
      </c>
    </row>
    <row r="73" spans="1:6" x14ac:dyDescent="0.3">
      <c r="A73" t="s">
        <v>16</v>
      </c>
      <c r="B73">
        <v>77015241</v>
      </c>
      <c r="C73">
        <v>77015242</v>
      </c>
      <c r="D73" t="s">
        <v>1031</v>
      </c>
      <c r="E73">
        <v>0.60906000000000005</v>
      </c>
      <c r="F73">
        <v>4</v>
      </c>
    </row>
    <row r="74" spans="1:6" x14ac:dyDescent="0.3">
      <c r="A74" t="s">
        <v>16</v>
      </c>
      <c r="B74">
        <v>77015242</v>
      </c>
      <c r="C74">
        <v>77015243</v>
      </c>
      <c r="D74" t="s">
        <v>1032</v>
      </c>
      <c r="E74">
        <v>0.60906000000000005</v>
      </c>
      <c r="F74">
        <v>4</v>
      </c>
    </row>
    <row r="75" spans="1:6" x14ac:dyDescent="0.3">
      <c r="A75" t="s">
        <v>16</v>
      </c>
      <c r="B75">
        <v>77015247</v>
      </c>
      <c r="C75">
        <v>77015248</v>
      </c>
      <c r="D75" t="s">
        <v>1033</v>
      </c>
      <c r="E75">
        <v>0.60906000000000005</v>
      </c>
      <c r="F75">
        <v>4</v>
      </c>
    </row>
    <row r="76" spans="1:6" x14ac:dyDescent="0.3">
      <c r="A76" t="s">
        <v>16</v>
      </c>
      <c r="B76">
        <v>77015253</v>
      </c>
      <c r="C76">
        <v>77015254</v>
      </c>
      <c r="D76" t="s">
        <v>1034</v>
      </c>
      <c r="E76">
        <v>0.60906000000000005</v>
      </c>
      <c r="F76">
        <v>4</v>
      </c>
    </row>
    <row r="77" spans="1:6" x14ac:dyDescent="0.3">
      <c r="A77" t="s">
        <v>16</v>
      </c>
      <c r="B77">
        <v>77015257</v>
      </c>
      <c r="C77">
        <v>77015258</v>
      </c>
      <c r="D77" t="s">
        <v>1035</v>
      </c>
      <c r="E77">
        <v>0.60906000000000005</v>
      </c>
      <c r="F77">
        <v>4</v>
      </c>
    </row>
    <row r="78" spans="1:6" x14ac:dyDescent="0.3">
      <c r="A78" t="s">
        <v>16</v>
      </c>
      <c r="B78">
        <v>77015258</v>
      </c>
      <c r="C78">
        <v>77015259</v>
      </c>
      <c r="D78" t="s">
        <v>1036</v>
      </c>
      <c r="E78">
        <v>0.60906000000000005</v>
      </c>
      <c r="F78">
        <v>4</v>
      </c>
    </row>
    <row r="79" spans="1:6" x14ac:dyDescent="0.3">
      <c r="A79" t="s">
        <v>16</v>
      </c>
      <c r="B79">
        <v>77015260</v>
      </c>
      <c r="C79">
        <v>77015261</v>
      </c>
      <c r="D79" t="s">
        <v>1037</v>
      </c>
      <c r="E79">
        <v>0.60906000000000005</v>
      </c>
      <c r="F79">
        <v>4</v>
      </c>
    </row>
    <row r="80" spans="1:6" x14ac:dyDescent="0.3">
      <c r="A80" t="s">
        <v>16</v>
      </c>
      <c r="B80">
        <v>77015261</v>
      </c>
      <c r="C80">
        <v>77015262</v>
      </c>
      <c r="D80" t="s">
        <v>1038</v>
      </c>
      <c r="E80">
        <v>0.60906000000000005</v>
      </c>
      <c r="F80">
        <v>4</v>
      </c>
    </row>
    <row r="81" spans="1:6" x14ac:dyDescent="0.3">
      <c r="A81" t="s">
        <v>16</v>
      </c>
      <c r="B81">
        <v>77015267</v>
      </c>
      <c r="C81">
        <v>77015268</v>
      </c>
      <c r="D81" t="s">
        <v>1039</v>
      </c>
      <c r="E81">
        <v>0.82852000000000003</v>
      </c>
      <c r="F81" t="s">
        <v>21</v>
      </c>
    </row>
    <row r="82" spans="1:6" x14ac:dyDescent="0.3">
      <c r="A82" t="s">
        <v>16</v>
      </c>
      <c r="B82">
        <v>77015269</v>
      </c>
      <c r="C82">
        <v>77015270</v>
      </c>
      <c r="D82" t="s">
        <v>1040</v>
      </c>
      <c r="E82">
        <v>0.82852000000000003</v>
      </c>
      <c r="F82" t="s">
        <v>21</v>
      </c>
    </row>
    <row r="83" spans="1:6" x14ac:dyDescent="0.3">
      <c r="A83" t="s">
        <v>16</v>
      </c>
      <c r="B83">
        <v>77015275</v>
      </c>
      <c r="C83">
        <v>77015276</v>
      </c>
      <c r="D83" t="s">
        <v>1041</v>
      </c>
      <c r="E83">
        <v>1</v>
      </c>
      <c r="F83" t="s">
        <v>21</v>
      </c>
    </row>
    <row r="84" spans="1:6" x14ac:dyDescent="0.3">
      <c r="A84" t="s">
        <v>16</v>
      </c>
      <c r="B84">
        <v>77015277</v>
      </c>
      <c r="C84">
        <v>77015278</v>
      </c>
      <c r="D84" t="s">
        <v>1042</v>
      </c>
      <c r="E84">
        <v>0.67490000000000006</v>
      </c>
      <c r="F84" t="s">
        <v>21</v>
      </c>
    </row>
    <row r="85" spans="1:6" x14ac:dyDescent="0.3">
      <c r="A85" t="s">
        <v>16</v>
      </c>
      <c r="B85">
        <v>77015279</v>
      </c>
      <c r="C85">
        <v>77015280</v>
      </c>
      <c r="D85" t="s">
        <v>1043</v>
      </c>
      <c r="E85">
        <v>0.60906000000000005</v>
      </c>
      <c r="F85">
        <v>4</v>
      </c>
    </row>
    <row r="86" spans="1:6" x14ac:dyDescent="0.3">
      <c r="A86" t="s">
        <v>16</v>
      </c>
      <c r="B86">
        <v>77015280</v>
      </c>
      <c r="C86">
        <v>77015281</v>
      </c>
      <c r="D86" t="s">
        <v>1044</v>
      </c>
      <c r="E86">
        <v>0.60906000000000005</v>
      </c>
      <c r="F86">
        <v>4</v>
      </c>
    </row>
    <row r="87" spans="1:6" x14ac:dyDescent="0.3">
      <c r="A87" t="s">
        <v>16</v>
      </c>
      <c r="B87">
        <v>77015281</v>
      </c>
      <c r="C87">
        <v>77015282</v>
      </c>
      <c r="D87" t="s">
        <v>1045</v>
      </c>
      <c r="E87">
        <v>0.60906000000000005</v>
      </c>
      <c r="F87">
        <v>4</v>
      </c>
    </row>
    <row r="88" spans="1:6" x14ac:dyDescent="0.3">
      <c r="A88" t="s">
        <v>16</v>
      </c>
      <c r="B88">
        <v>77015284</v>
      </c>
      <c r="C88">
        <v>77015285</v>
      </c>
      <c r="D88" t="s">
        <v>1046</v>
      </c>
      <c r="E88">
        <v>0.60906000000000005</v>
      </c>
      <c r="F88">
        <v>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A0F5B-EE79-485B-B983-724D7B8F6EA4}">
  <dimension ref="A1:F95"/>
  <sheetViews>
    <sheetView workbookViewId="0">
      <selection sqref="A1:XFD1048576"/>
    </sheetView>
  </sheetViews>
  <sheetFormatPr defaultRowHeight="14.4" x14ac:dyDescent="0.3"/>
  <cols>
    <col min="4" max="4" width="17.4414062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5303</v>
      </c>
      <c r="C2">
        <v>77015304</v>
      </c>
      <c r="D2" t="s">
        <v>1286</v>
      </c>
      <c r="E2">
        <v>0.44535000000000002</v>
      </c>
      <c r="F2" t="s">
        <v>190</v>
      </c>
    </row>
    <row r="3" spans="1:6" x14ac:dyDescent="0.3">
      <c r="A3" t="s">
        <v>16</v>
      </c>
      <c r="B3">
        <v>77015314</v>
      </c>
      <c r="C3">
        <v>77015315</v>
      </c>
      <c r="D3" t="s">
        <v>1287</v>
      </c>
      <c r="E3">
        <v>0.60906000000000005</v>
      </c>
      <c r="F3">
        <v>4</v>
      </c>
    </row>
    <row r="4" spans="1:6" x14ac:dyDescent="0.3">
      <c r="A4" t="s">
        <v>16</v>
      </c>
      <c r="B4">
        <v>77015331</v>
      </c>
      <c r="C4">
        <v>77015332</v>
      </c>
      <c r="D4" t="s">
        <v>1288</v>
      </c>
      <c r="E4">
        <v>0.68464000000000003</v>
      </c>
      <c r="F4" t="s">
        <v>190</v>
      </c>
    </row>
    <row r="5" spans="1:6" x14ac:dyDescent="0.3">
      <c r="A5" t="s">
        <v>16</v>
      </c>
      <c r="B5">
        <v>77015332</v>
      </c>
      <c r="C5">
        <v>77015333</v>
      </c>
      <c r="D5" t="s">
        <v>1289</v>
      </c>
      <c r="E5">
        <v>0.68464000000000003</v>
      </c>
      <c r="F5" t="s">
        <v>190</v>
      </c>
    </row>
    <row r="6" spans="1:6" x14ac:dyDescent="0.3">
      <c r="A6" t="s">
        <v>16</v>
      </c>
      <c r="B6">
        <v>77015334</v>
      </c>
      <c r="C6">
        <v>77015335</v>
      </c>
      <c r="D6" t="s">
        <v>1290</v>
      </c>
      <c r="E6">
        <v>0.82516999999999996</v>
      </c>
      <c r="F6" t="s">
        <v>190</v>
      </c>
    </row>
    <row r="7" spans="1:6" x14ac:dyDescent="0.3">
      <c r="A7" t="s">
        <v>16</v>
      </c>
      <c r="B7">
        <v>77015336</v>
      </c>
      <c r="C7">
        <v>77015337</v>
      </c>
      <c r="D7" t="s">
        <v>1291</v>
      </c>
      <c r="E7">
        <v>0.60906000000000005</v>
      </c>
      <c r="F7">
        <v>4</v>
      </c>
    </row>
    <row r="8" spans="1:6" x14ac:dyDescent="0.3">
      <c r="A8" t="s">
        <v>16</v>
      </c>
      <c r="B8">
        <v>77015347</v>
      </c>
      <c r="C8">
        <v>77015348</v>
      </c>
      <c r="D8" t="s">
        <v>1292</v>
      </c>
      <c r="E8">
        <v>1</v>
      </c>
      <c r="F8" t="s">
        <v>226</v>
      </c>
    </row>
    <row r="9" spans="1:6" x14ac:dyDescent="0.3">
      <c r="A9" t="s">
        <v>16</v>
      </c>
      <c r="B9">
        <v>77015349</v>
      </c>
      <c r="C9">
        <v>77015350</v>
      </c>
      <c r="D9" t="s">
        <v>1293</v>
      </c>
      <c r="E9">
        <v>1</v>
      </c>
      <c r="F9" t="s">
        <v>226</v>
      </c>
    </row>
    <row r="10" spans="1:6" x14ac:dyDescent="0.3">
      <c r="A10" t="s">
        <v>16</v>
      </c>
      <c r="B10">
        <v>77015351</v>
      </c>
      <c r="C10">
        <v>77015352</v>
      </c>
      <c r="D10" t="s">
        <v>1294</v>
      </c>
      <c r="E10">
        <v>0.63093999999999995</v>
      </c>
      <c r="F10" t="s">
        <v>226</v>
      </c>
    </row>
    <row r="11" spans="1:6" x14ac:dyDescent="0.3">
      <c r="A11" t="s">
        <v>16</v>
      </c>
      <c r="B11">
        <v>77015357</v>
      </c>
      <c r="C11">
        <v>77015358</v>
      </c>
      <c r="D11" t="s">
        <v>1295</v>
      </c>
      <c r="E11">
        <v>0.89366999999999996</v>
      </c>
      <c r="F11" t="s">
        <v>21</v>
      </c>
    </row>
    <row r="12" spans="1:6" x14ac:dyDescent="0.3">
      <c r="A12" t="s">
        <v>16</v>
      </c>
      <c r="B12">
        <v>77015358</v>
      </c>
      <c r="C12">
        <v>77015359</v>
      </c>
      <c r="D12" t="s">
        <v>1296</v>
      </c>
      <c r="E12">
        <v>0.82679000000000002</v>
      </c>
      <c r="F12" t="s">
        <v>21</v>
      </c>
    </row>
    <row r="13" spans="1:6" x14ac:dyDescent="0.3">
      <c r="A13" t="s">
        <v>16</v>
      </c>
      <c r="B13">
        <v>77015361</v>
      </c>
      <c r="C13">
        <v>77015362</v>
      </c>
      <c r="D13" t="s">
        <v>1297</v>
      </c>
      <c r="E13">
        <v>0.84289000000000003</v>
      </c>
      <c r="F13" t="s">
        <v>21</v>
      </c>
    </row>
    <row r="14" spans="1:6" x14ac:dyDescent="0.3">
      <c r="A14" t="s">
        <v>16</v>
      </c>
      <c r="B14">
        <v>77015363</v>
      </c>
      <c r="C14">
        <v>77015364</v>
      </c>
      <c r="D14" t="s">
        <v>1298</v>
      </c>
      <c r="E14">
        <v>0.82852000000000003</v>
      </c>
      <c r="F14" t="s">
        <v>21</v>
      </c>
    </row>
    <row r="15" spans="1:6" x14ac:dyDescent="0.3">
      <c r="A15" t="s">
        <v>16</v>
      </c>
      <c r="B15">
        <v>77015367</v>
      </c>
      <c r="C15">
        <v>77015368</v>
      </c>
      <c r="D15" t="s">
        <v>1299</v>
      </c>
      <c r="E15">
        <v>0.72519</v>
      </c>
      <c r="F15" t="s">
        <v>21</v>
      </c>
    </row>
    <row r="16" spans="1:6" x14ac:dyDescent="0.3">
      <c r="A16" t="s">
        <v>16</v>
      </c>
      <c r="B16">
        <v>77015368</v>
      </c>
      <c r="C16">
        <v>77015369</v>
      </c>
      <c r="D16" t="s">
        <v>1300</v>
      </c>
      <c r="E16">
        <v>0.77783000000000002</v>
      </c>
      <c r="F16" t="s">
        <v>21</v>
      </c>
    </row>
    <row r="17" spans="1:6" x14ac:dyDescent="0.3">
      <c r="A17" t="s">
        <v>16</v>
      </c>
      <c r="B17">
        <v>77015369</v>
      </c>
      <c r="C17">
        <v>77015370</v>
      </c>
      <c r="D17" t="s">
        <v>1301</v>
      </c>
      <c r="E17">
        <v>0.60906000000000005</v>
      </c>
      <c r="F17">
        <v>4</v>
      </c>
    </row>
    <row r="18" spans="1:6" x14ac:dyDescent="0.3">
      <c r="A18" t="s">
        <v>16</v>
      </c>
      <c r="B18">
        <v>77015372</v>
      </c>
      <c r="C18">
        <v>77015373</v>
      </c>
      <c r="D18" t="s">
        <v>1302</v>
      </c>
      <c r="E18">
        <v>0.60906000000000005</v>
      </c>
      <c r="F18">
        <v>4</v>
      </c>
    </row>
    <row r="19" spans="1:6" x14ac:dyDescent="0.3">
      <c r="A19" t="s">
        <v>16</v>
      </c>
      <c r="B19">
        <v>77015374</v>
      </c>
      <c r="C19">
        <v>77015375</v>
      </c>
      <c r="D19" t="s">
        <v>1303</v>
      </c>
      <c r="E19">
        <v>0.60906000000000005</v>
      </c>
      <c r="F19">
        <v>4</v>
      </c>
    </row>
    <row r="20" spans="1:6" x14ac:dyDescent="0.3">
      <c r="A20" t="s">
        <v>16</v>
      </c>
      <c r="B20">
        <v>77015375</v>
      </c>
      <c r="C20">
        <v>77015376</v>
      </c>
      <c r="D20" t="s">
        <v>1304</v>
      </c>
      <c r="E20">
        <v>0.60906000000000005</v>
      </c>
      <c r="F20">
        <v>4</v>
      </c>
    </row>
    <row r="21" spans="1:6" x14ac:dyDescent="0.3">
      <c r="A21" t="s">
        <v>16</v>
      </c>
      <c r="B21">
        <v>77015377</v>
      </c>
      <c r="C21">
        <v>77015378</v>
      </c>
      <c r="D21" t="s">
        <v>1305</v>
      </c>
      <c r="E21">
        <v>0.60906000000000005</v>
      </c>
      <c r="F21">
        <v>4</v>
      </c>
    </row>
    <row r="22" spans="1:6" x14ac:dyDescent="0.3">
      <c r="A22" t="s">
        <v>16</v>
      </c>
      <c r="B22">
        <v>77015383</v>
      </c>
      <c r="C22">
        <v>77015384</v>
      </c>
      <c r="D22" t="s">
        <v>1306</v>
      </c>
      <c r="E22">
        <v>0.60906000000000005</v>
      </c>
      <c r="F22">
        <v>4</v>
      </c>
    </row>
    <row r="23" spans="1:6" x14ac:dyDescent="0.3">
      <c r="A23" t="s">
        <v>16</v>
      </c>
      <c r="B23">
        <v>77015384</v>
      </c>
      <c r="C23">
        <v>77015385</v>
      </c>
      <c r="D23" t="s">
        <v>1307</v>
      </c>
      <c r="E23">
        <v>0.60906000000000005</v>
      </c>
      <c r="F23">
        <v>4</v>
      </c>
    </row>
    <row r="24" spans="1:6" x14ac:dyDescent="0.3">
      <c r="A24" t="s">
        <v>16</v>
      </c>
      <c r="B24">
        <v>77015385</v>
      </c>
      <c r="C24">
        <v>77015386</v>
      </c>
      <c r="D24" t="s">
        <v>1308</v>
      </c>
      <c r="E24">
        <v>0.60906000000000005</v>
      </c>
      <c r="F24">
        <v>4</v>
      </c>
    </row>
    <row r="25" spans="1:6" x14ac:dyDescent="0.3">
      <c r="A25" t="s">
        <v>16</v>
      </c>
      <c r="B25">
        <v>77015387</v>
      </c>
      <c r="C25">
        <v>77015388</v>
      </c>
      <c r="D25" t="s">
        <v>1309</v>
      </c>
      <c r="E25">
        <v>0.60906000000000005</v>
      </c>
      <c r="F25">
        <v>4</v>
      </c>
    </row>
    <row r="26" spans="1:6" x14ac:dyDescent="0.3">
      <c r="A26" t="s">
        <v>16</v>
      </c>
      <c r="B26">
        <v>77015396</v>
      </c>
      <c r="C26">
        <v>77015397</v>
      </c>
      <c r="D26" t="s">
        <v>1310</v>
      </c>
      <c r="E26">
        <v>0.60906000000000005</v>
      </c>
      <c r="F26">
        <v>4</v>
      </c>
    </row>
    <row r="27" spans="1:6" x14ac:dyDescent="0.3">
      <c r="A27" t="s">
        <v>16</v>
      </c>
      <c r="B27">
        <v>77015413</v>
      </c>
      <c r="C27">
        <v>77015414</v>
      </c>
      <c r="D27" t="s">
        <v>1311</v>
      </c>
      <c r="E27">
        <v>0.60906000000000005</v>
      </c>
      <c r="F27">
        <v>4</v>
      </c>
    </row>
    <row r="28" spans="1:6" x14ac:dyDescent="0.3">
      <c r="A28" t="s">
        <v>16</v>
      </c>
      <c r="B28">
        <v>77015417</v>
      </c>
      <c r="C28">
        <v>77015418</v>
      </c>
      <c r="D28" t="s">
        <v>1312</v>
      </c>
      <c r="E28">
        <v>0.60906000000000005</v>
      </c>
      <c r="F28">
        <v>4</v>
      </c>
    </row>
    <row r="29" spans="1:6" x14ac:dyDescent="0.3">
      <c r="A29" t="s">
        <v>16</v>
      </c>
      <c r="B29">
        <v>77015420</v>
      </c>
      <c r="C29">
        <v>77015421</v>
      </c>
      <c r="D29" t="s">
        <v>1313</v>
      </c>
      <c r="E29">
        <v>0.60906000000000005</v>
      </c>
      <c r="F29">
        <v>4</v>
      </c>
    </row>
    <row r="30" spans="1:6" x14ac:dyDescent="0.3">
      <c r="A30" t="s">
        <v>16</v>
      </c>
      <c r="B30">
        <v>77015428</v>
      </c>
      <c r="C30">
        <v>77015429</v>
      </c>
      <c r="D30" t="s">
        <v>1314</v>
      </c>
      <c r="E30">
        <v>0.60906000000000005</v>
      </c>
      <c r="F30">
        <v>4</v>
      </c>
    </row>
    <row r="31" spans="1:6" x14ac:dyDescent="0.3">
      <c r="A31" t="s">
        <v>16</v>
      </c>
      <c r="B31">
        <v>77015441</v>
      </c>
      <c r="C31">
        <v>77015442</v>
      </c>
      <c r="D31" t="s">
        <v>1315</v>
      </c>
      <c r="E31">
        <v>0.83679999999999999</v>
      </c>
      <c r="F31" t="s">
        <v>21</v>
      </c>
    </row>
    <row r="32" spans="1:6" x14ac:dyDescent="0.3">
      <c r="A32" t="s">
        <v>16</v>
      </c>
      <c r="B32">
        <v>77015446</v>
      </c>
      <c r="C32">
        <v>77015447</v>
      </c>
      <c r="D32" t="s">
        <v>1316</v>
      </c>
      <c r="E32">
        <v>0.64249000000000001</v>
      </c>
      <c r="F32" t="s">
        <v>21</v>
      </c>
    </row>
    <row r="33" spans="1:6" x14ac:dyDescent="0.3">
      <c r="A33" t="s">
        <v>16</v>
      </c>
      <c r="B33">
        <v>77015450</v>
      </c>
      <c r="C33">
        <v>77015451</v>
      </c>
      <c r="D33" t="s">
        <v>1317</v>
      </c>
      <c r="E33">
        <v>0.60906000000000005</v>
      </c>
      <c r="F33">
        <v>4</v>
      </c>
    </row>
    <row r="34" spans="1:6" x14ac:dyDescent="0.3">
      <c r="A34" t="s">
        <v>16</v>
      </c>
      <c r="B34">
        <v>77015451</v>
      </c>
      <c r="C34">
        <v>77015452</v>
      </c>
      <c r="D34" t="s">
        <v>1318</v>
      </c>
      <c r="E34">
        <v>0.60906000000000005</v>
      </c>
      <c r="F34">
        <v>4</v>
      </c>
    </row>
    <row r="35" spans="1:6" x14ac:dyDescent="0.3">
      <c r="A35" t="s">
        <v>16</v>
      </c>
      <c r="B35">
        <v>77015459</v>
      </c>
      <c r="C35">
        <v>77015460</v>
      </c>
      <c r="D35" t="s">
        <v>1319</v>
      </c>
      <c r="E35">
        <v>0.60906000000000005</v>
      </c>
      <c r="F35">
        <v>4</v>
      </c>
    </row>
    <row r="36" spans="1:6" x14ac:dyDescent="0.3">
      <c r="A36" t="s">
        <v>16</v>
      </c>
      <c r="B36">
        <v>77015461</v>
      </c>
      <c r="C36">
        <v>77015462</v>
      </c>
      <c r="D36" t="s">
        <v>1320</v>
      </c>
      <c r="E36">
        <v>0.60906000000000005</v>
      </c>
      <c r="F36">
        <v>4</v>
      </c>
    </row>
    <row r="37" spans="1:6" x14ac:dyDescent="0.3">
      <c r="A37" t="s">
        <v>16</v>
      </c>
      <c r="B37">
        <v>77015462</v>
      </c>
      <c r="C37">
        <v>77015463</v>
      </c>
      <c r="D37" t="s">
        <v>1321</v>
      </c>
      <c r="E37">
        <v>0.60906000000000005</v>
      </c>
      <c r="F37">
        <v>4</v>
      </c>
    </row>
    <row r="38" spans="1:6" x14ac:dyDescent="0.3">
      <c r="A38" t="s">
        <v>16</v>
      </c>
      <c r="B38">
        <v>77015465</v>
      </c>
      <c r="C38">
        <v>77015466</v>
      </c>
      <c r="D38" t="s">
        <v>1322</v>
      </c>
      <c r="E38">
        <v>0.60906000000000005</v>
      </c>
      <c r="F38">
        <v>4</v>
      </c>
    </row>
    <row r="39" spans="1:6" x14ac:dyDescent="0.3">
      <c r="A39" t="s">
        <v>16</v>
      </c>
      <c r="B39">
        <v>77015466</v>
      </c>
      <c r="C39">
        <v>77015467</v>
      </c>
      <c r="D39" t="s">
        <v>1323</v>
      </c>
      <c r="E39">
        <v>0.60906000000000005</v>
      </c>
      <c r="F39">
        <v>4</v>
      </c>
    </row>
    <row r="40" spans="1:6" x14ac:dyDescent="0.3">
      <c r="A40" t="s">
        <v>16</v>
      </c>
      <c r="B40">
        <v>77015474</v>
      </c>
      <c r="C40">
        <v>77015475</v>
      </c>
      <c r="D40" t="s">
        <v>1324</v>
      </c>
      <c r="E40">
        <v>0.70496999999999999</v>
      </c>
      <c r="F40">
        <v>4</v>
      </c>
    </row>
    <row r="41" spans="1:6" x14ac:dyDescent="0.3">
      <c r="A41" t="s">
        <v>16</v>
      </c>
      <c r="B41">
        <v>77015479</v>
      </c>
      <c r="C41">
        <v>77015480</v>
      </c>
      <c r="D41" t="s">
        <v>1325</v>
      </c>
      <c r="E41">
        <v>0.70496999999999999</v>
      </c>
      <c r="F41">
        <v>4</v>
      </c>
    </row>
    <row r="42" spans="1:6" x14ac:dyDescent="0.3">
      <c r="A42" t="s">
        <v>16</v>
      </c>
      <c r="B42">
        <v>77015483</v>
      </c>
      <c r="C42">
        <v>77015484</v>
      </c>
      <c r="D42" t="s">
        <v>1326</v>
      </c>
      <c r="E42">
        <v>0.70496999999999999</v>
      </c>
      <c r="F42">
        <v>4</v>
      </c>
    </row>
    <row r="43" spans="1:6" x14ac:dyDescent="0.3">
      <c r="A43" t="s">
        <v>16</v>
      </c>
      <c r="B43">
        <v>77015484</v>
      </c>
      <c r="C43">
        <v>77015485</v>
      </c>
      <c r="D43" t="s">
        <v>1327</v>
      </c>
      <c r="E43">
        <v>0.70496999999999999</v>
      </c>
      <c r="F43">
        <v>4</v>
      </c>
    </row>
    <row r="44" spans="1:6" x14ac:dyDescent="0.3">
      <c r="A44" t="s">
        <v>16</v>
      </c>
      <c r="B44">
        <v>77015505</v>
      </c>
      <c r="C44">
        <v>77015506</v>
      </c>
      <c r="D44" t="s">
        <v>1328</v>
      </c>
      <c r="E44">
        <v>0.60906000000000005</v>
      </c>
      <c r="F44">
        <v>4</v>
      </c>
    </row>
    <row r="45" spans="1:6" x14ac:dyDescent="0.3">
      <c r="A45" t="s">
        <v>16</v>
      </c>
      <c r="B45">
        <v>77015506</v>
      </c>
      <c r="C45">
        <v>77015507</v>
      </c>
      <c r="D45" t="s">
        <v>1329</v>
      </c>
      <c r="E45">
        <v>0.60906000000000005</v>
      </c>
      <c r="F45">
        <v>4</v>
      </c>
    </row>
    <row r="46" spans="1:6" x14ac:dyDescent="0.3">
      <c r="A46" t="s">
        <v>16</v>
      </c>
      <c r="B46">
        <v>77015508</v>
      </c>
      <c r="C46">
        <v>77015509</v>
      </c>
      <c r="D46" t="s">
        <v>1330</v>
      </c>
      <c r="E46">
        <v>0.60906000000000005</v>
      </c>
      <c r="F46">
        <v>4</v>
      </c>
    </row>
    <row r="47" spans="1:6" x14ac:dyDescent="0.3">
      <c r="A47" t="s">
        <v>16</v>
      </c>
      <c r="B47">
        <v>77015511</v>
      </c>
      <c r="C47">
        <v>77015512</v>
      </c>
      <c r="D47" t="s">
        <v>1331</v>
      </c>
      <c r="E47">
        <v>0.60906000000000005</v>
      </c>
      <c r="F47">
        <v>4</v>
      </c>
    </row>
    <row r="48" spans="1:6" x14ac:dyDescent="0.3">
      <c r="A48" t="s">
        <v>16</v>
      </c>
      <c r="B48">
        <v>77015531</v>
      </c>
      <c r="C48">
        <v>77015532</v>
      </c>
      <c r="D48" t="s">
        <v>1332</v>
      </c>
      <c r="E48">
        <v>0.60906000000000005</v>
      </c>
      <c r="F48">
        <v>4</v>
      </c>
    </row>
    <row r="49" spans="1:6" x14ac:dyDescent="0.3">
      <c r="A49" t="s">
        <v>16</v>
      </c>
      <c r="B49">
        <v>77015532</v>
      </c>
      <c r="C49">
        <v>77015533</v>
      </c>
      <c r="D49" t="s">
        <v>1333</v>
      </c>
      <c r="E49">
        <v>0.60906000000000005</v>
      </c>
      <c r="F49">
        <v>4</v>
      </c>
    </row>
    <row r="50" spans="1:6" x14ac:dyDescent="0.3">
      <c r="A50" t="s">
        <v>16</v>
      </c>
      <c r="B50">
        <v>77015544</v>
      </c>
      <c r="C50">
        <v>77015545</v>
      </c>
      <c r="D50" t="s">
        <v>1334</v>
      </c>
      <c r="E50">
        <v>0.60906000000000005</v>
      </c>
      <c r="F50">
        <v>4</v>
      </c>
    </row>
    <row r="51" spans="1:6" x14ac:dyDescent="0.3">
      <c r="A51" t="s">
        <v>16</v>
      </c>
      <c r="B51">
        <v>77015546</v>
      </c>
      <c r="C51">
        <v>77015547</v>
      </c>
      <c r="D51" t="s">
        <v>1335</v>
      </c>
      <c r="E51">
        <v>0.82879999999999998</v>
      </c>
      <c r="F51" t="s">
        <v>21</v>
      </c>
    </row>
    <row r="52" spans="1:6" x14ac:dyDescent="0.3">
      <c r="A52" t="s">
        <v>16</v>
      </c>
      <c r="B52">
        <v>77015548</v>
      </c>
      <c r="C52">
        <v>77015549</v>
      </c>
      <c r="D52" t="s">
        <v>1336</v>
      </c>
      <c r="E52">
        <v>0.59421000000000002</v>
      </c>
      <c r="F52" t="s">
        <v>21</v>
      </c>
    </row>
    <row r="53" spans="1:6" x14ac:dyDescent="0.3">
      <c r="A53" t="s">
        <v>16</v>
      </c>
      <c r="B53">
        <v>77015561</v>
      </c>
      <c r="C53">
        <v>77015562</v>
      </c>
      <c r="D53" t="s">
        <v>1337</v>
      </c>
      <c r="E53">
        <v>0.60906000000000005</v>
      </c>
      <c r="F53">
        <v>4</v>
      </c>
    </row>
    <row r="54" spans="1:6" x14ac:dyDescent="0.3">
      <c r="A54" t="s">
        <v>16</v>
      </c>
      <c r="B54">
        <v>77015580</v>
      </c>
      <c r="C54">
        <v>77015581</v>
      </c>
      <c r="D54" t="s">
        <v>1338</v>
      </c>
      <c r="E54">
        <v>0.60906000000000005</v>
      </c>
      <c r="F54">
        <v>4</v>
      </c>
    </row>
    <row r="55" spans="1:6" x14ac:dyDescent="0.3">
      <c r="A55" t="s">
        <v>16</v>
      </c>
      <c r="B55">
        <v>77015582</v>
      </c>
      <c r="C55">
        <v>77015583</v>
      </c>
      <c r="D55" t="s">
        <v>1339</v>
      </c>
      <c r="E55">
        <v>0.60906000000000005</v>
      </c>
      <c r="F55">
        <v>4</v>
      </c>
    </row>
    <row r="56" spans="1:6" x14ac:dyDescent="0.3">
      <c r="A56" t="s">
        <v>16</v>
      </c>
      <c r="B56">
        <v>77015592</v>
      </c>
      <c r="C56">
        <v>77015593</v>
      </c>
      <c r="D56" t="s">
        <v>1340</v>
      </c>
      <c r="E56">
        <v>0.44955000000000001</v>
      </c>
      <c r="F56" t="s">
        <v>190</v>
      </c>
    </row>
    <row r="57" spans="1:6" x14ac:dyDescent="0.3">
      <c r="A57" t="s">
        <v>16</v>
      </c>
      <c r="B57">
        <v>77015593</v>
      </c>
      <c r="C57">
        <v>77015594</v>
      </c>
      <c r="D57" t="s">
        <v>1341</v>
      </c>
      <c r="E57">
        <v>0.58328000000000002</v>
      </c>
      <c r="F57" t="s">
        <v>190</v>
      </c>
    </row>
    <row r="58" spans="1:6" x14ac:dyDescent="0.3">
      <c r="A58" t="s">
        <v>16</v>
      </c>
      <c r="B58">
        <v>77015598</v>
      </c>
      <c r="C58">
        <v>77015599</v>
      </c>
      <c r="D58" t="s">
        <v>1342</v>
      </c>
      <c r="E58">
        <v>0.60906000000000005</v>
      </c>
      <c r="F58">
        <v>4</v>
      </c>
    </row>
    <row r="59" spans="1:6" x14ac:dyDescent="0.3">
      <c r="A59" t="s">
        <v>16</v>
      </c>
      <c r="B59">
        <v>77015606</v>
      </c>
      <c r="C59">
        <v>77015607</v>
      </c>
      <c r="D59" t="s">
        <v>1343</v>
      </c>
      <c r="E59">
        <v>0.60906000000000005</v>
      </c>
      <c r="F59">
        <v>4</v>
      </c>
    </row>
    <row r="60" spans="1:6" x14ac:dyDescent="0.3">
      <c r="A60" t="s">
        <v>16</v>
      </c>
      <c r="B60">
        <v>77015614</v>
      </c>
      <c r="C60">
        <v>77015615</v>
      </c>
      <c r="D60" t="s">
        <v>1344</v>
      </c>
      <c r="E60">
        <v>0.60906000000000005</v>
      </c>
      <c r="F60">
        <v>4</v>
      </c>
    </row>
    <row r="61" spans="1:6" x14ac:dyDescent="0.3">
      <c r="A61" t="s">
        <v>16</v>
      </c>
      <c r="B61">
        <v>77015624</v>
      </c>
      <c r="C61">
        <v>77015625</v>
      </c>
      <c r="D61" t="s">
        <v>1345</v>
      </c>
      <c r="E61">
        <v>0.75124000000000002</v>
      </c>
      <c r="F61" t="s">
        <v>21</v>
      </c>
    </row>
    <row r="62" spans="1:6" x14ac:dyDescent="0.3">
      <c r="A62" t="s">
        <v>16</v>
      </c>
      <c r="B62">
        <v>77015628</v>
      </c>
      <c r="C62">
        <v>77015629</v>
      </c>
      <c r="D62" t="s">
        <v>1346</v>
      </c>
      <c r="E62">
        <v>1.2670000000000001E-2</v>
      </c>
      <c r="F62" t="s">
        <v>21</v>
      </c>
    </row>
    <row r="63" spans="1:6" x14ac:dyDescent="0.3">
      <c r="A63" t="s">
        <v>16</v>
      </c>
      <c r="B63">
        <v>77015629</v>
      </c>
      <c r="C63">
        <v>77015630</v>
      </c>
      <c r="D63" t="s">
        <v>1347</v>
      </c>
      <c r="E63">
        <v>0.73843000000000003</v>
      </c>
      <c r="F63" t="s">
        <v>21</v>
      </c>
    </row>
    <row r="64" spans="1:6" x14ac:dyDescent="0.3">
      <c r="A64" t="s">
        <v>16</v>
      </c>
      <c r="B64">
        <v>77015630</v>
      </c>
      <c r="C64">
        <v>77015631</v>
      </c>
      <c r="D64" t="s">
        <v>1348</v>
      </c>
      <c r="E64">
        <v>0.63768999999999998</v>
      </c>
      <c r="F64" t="s">
        <v>21</v>
      </c>
    </row>
    <row r="65" spans="1:6" x14ac:dyDescent="0.3">
      <c r="A65" t="s">
        <v>16</v>
      </c>
      <c r="B65">
        <v>77015631</v>
      </c>
      <c r="C65">
        <v>77015632</v>
      </c>
      <c r="D65" t="s">
        <v>1349</v>
      </c>
      <c r="E65">
        <v>0.51348000000000005</v>
      </c>
      <c r="F65" t="s">
        <v>21</v>
      </c>
    </row>
    <row r="66" spans="1:6" x14ac:dyDescent="0.3">
      <c r="A66" t="s">
        <v>16</v>
      </c>
      <c r="B66">
        <v>77015635</v>
      </c>
      <c r="C66">
        <v>77015636</v>
      </c>
      <c r="D66" t="s">
        <v>1350</v>
      </c>
      <c r="E66">
        <v>0.76041000000000003</v>
      </c>
      <c r="F66" t="s">
        <v>21</v>
      </c>
    </row>
    <row r="67" spans="1:6" x14ac:dyDescent="0.3">
      <c r="A67" t="s">
        <v>16</v>
      </c>
      <c r="B67">
        <v>77015638</v>
      </c>
      <c r="C67">
        <v>77015639</v>
      </c>
      <c r="D67" t="s">
        <v>1351</v>
      </c>
      <c r="E67">
        <v>0.60906000000000005</v>
      </c>
      <c r="F67">
        <v>4</v>
      </c>
    </row>
    <row r="68" spans="1:6" x14ac:dyDescent="0.3">
      <c r="A68" t="s">
        <v>16</v>
      </c>
      <c r="B68">
        <v>77015639</v>
      </c>
      <c r="C68">
        <v>77015640</v>
      </c>
      <c r="D68" t="s">
        <v>1352</v>
      </c>
      <c r="E68">
        <v>0.60906000000000005</v>
      </c>
      <c r="F68">
        <v>4</v>
      </c>
    </row>
    <row r="69" spans="1:6" x14ac:dyDescent="0.3">
      <c r="A69" t="s">
        <v>16</v>
      </c>
      <c r="B69">
        <v>77015640</v>
      </c>
      <c r="C69">
        <v>77015641</v>
      </c>
      <c r="D69" t="s">
        <v>1353</v>
      </c>
      <c r="E69">
        <v>0.60906000000000005</v>
      </c>
      <c r="F69">
        <v>4</v>
      </c>
    </row>
    <row r="70" spans="1:6" x14ac:dyDescent="0.3">
      <c r="A70" t="s">
        <v>16</v>
      </c>
      <c r="B70">
        <v>77015651</v>
      </c>
      <c r="C70">
        <v>77015652</v>
      </c>
      <c r="D70" t="s">
        <v>1354</v>
      </c>
      <c r="E70">
        <v>0.13453999999999999</v>
      </c>
      <c r="F70">
        <v>5</v>
      </c>
    </row>
    <row r="71" spans="1:6" x14ac:dyDescent="0.3">
      <c r="A71" t="s">
        <v>16</v>
      </c>
      <c r="B71">
        <v>77015652</v>
      </c>
      <c r="C71">
        <v>77015653</v>
      </c>
      <c r="D71" t="s">
        <v>1355</v>
      </c>
      <c r="E71">
        <v>0.13453999999999999</v>
      </c>
      <c r="F71">
        <v>5</v>
      </c>
    </row>
    <row r="72" spans="1:6" x14ac:dyDescent="0.3">
      <c r="A72" t="s">
        <v>16</v>
      </c>
      <c r="B72">
        <v>77015654</v>
      </c>
      <c r="C72">
        <v>77015655</v>
      </c>
      <c r="D72" t="s">
        <v>1356</v>
      </c>
      <c r="E72">
        <v>0.13453999999999999</v>
      </c>
      <c r="F72">
        <v>5</v>
      </c>
    </row>
    <row r="73" spans="1:6" x14ac:dyDescent="0.3">
      <c r="A73" t="s">
        <v>16</v>
      </c>
      <c r="B73">
        <v>77015660</v>
      </c>
      <c r="C73">
        <v>77015661</v>
      </c>
      <c r="D73" t="s">
        <v>1357</v>
      </c>
      <c r="E73">
        <v>0.13453999999999999</v>
      </c>
      <c r="F73">
        <v>5</v>
      </c>
    </row>
    <row r="74" spans="1:6" x14ac:dyDescent="0.3">
      <c r="A74" t="s">
        <v>16</v>
      </c>
      <c r="B74">
        <v>77015661</v>
      </c>
      <c r="C74">
        <v>77015662</v>
      </c>
      <c r="D74" t="s">
        <v>1358</v>
      </c>
      <c r="E74">
        <v>0.13453999999999999</v>
      </c>
      <c r="F74">
        <v>5</v>
      </c>
    </row>
    <row r="75" spans="1:6" x14ac:dyDescent="0.3">
      <c r="A75" t="s">
        <v>16</v>
      </c>
      <c r="B75">
        <v>77015662</v>
      </c>
      <c r="C75">
        <v>77015663</v>
      </c>
      <c r="D75" t="s">
        <v>1359</v>
      </c>
      <c r="E75">
        <v>0.13453999999999999</v>
      </c>
      <c r="F75">
        <v>5</v>
      </c>
    </row>
    <row r="76" spans="1:6" x14ac:dyDescent="0.3">
      <c r="A76" t="s">
        <v>16</v>
      </c>
      <c r="B76">
        <v>77015674</v>
      </c>
      <c r="C76">
        <v>77015675</v>
      </c>
      <c r="D76" t="s">
        <v>1360</v>
      </c>
      <c r="E76">
        <v>5.5E-2</v>
      </c>
      <c r="F76">
        <v>5</v>
      </c>
    </row>
    <row r="77" spans="1:6" x14ac:dyDescent="0.3">
      <c r="A77" t="s">
        <v>16</v>
      </c>
      <c r="B77">
        <v>77015675</v>
      </c>
      <c r="C77">
        <v>77015676</v>
      </c>
      <c r="D77" t="s">
        <v>1361</v>
      </c>
      <c r="E77">
        <v>0</v>
      </c>
      <c r="F77">
        <v>5</v>
      </c>
    </row>
    <row r="78" spans="1:6" x14ac:dyDescent="0.3">
      <c r="A78" t="s">
        <v>16</v>
      </c>
      <c r="B78">
        <v>77015682</v>
      </c>
      <c r="C78">
        <v>77015683</v>
      </c>
      <c r="D78" t="s">
        <v>1362</v>
      </c>
      <c r="E78">
        <v>0.13453999999999999</v>
      </c>
      <c r="F78">
        <v>5</v>
      </c>
    </row>
    <row r="79" spans="1:6" x14ac:dyDescent="0.3">
      <c r="A79" t="s">
        <v>16</v>
      </c>
      <c r="B79">
        <v>77015683</v>
      </c>
      <c r="C79">
        <v>77015684</v>
      </c>
      <c r="D79" t="s">
        <v>1363</v>
      </c>
      <c r="E79">
        <v>0.13453999999999999</v>
      </c>
      <c r="F79">
        <v>5</v>
      </c>
    </row>
    <row r="80" spans="1:6" x14ac:dyDescent="0.3">
      <c r="A80" t="s">
        <v>16</v>
      </c>
      <c r="B80">
        <v>77015694</v>
      </c>
      <c r="C80">
        <v>77015695</v>
      </c>
      <c r="D80" t="s">
        <v>1364</v>
      </c>
      <c r="E80">
        <v>0</v>
      </c>
      <c r="F80">
        <v>5</v>
      </c>
    </row>
    <row r="81" spans="1:6" x14ac:dyDescent="0.3">
      <c r="A81" t="s">
        <v>16</v>
      </c>
      <c r="B81">
        <v>77015695</v>
      </c>
      <c r="C81">
        <v>77015696</v>
      </c>
      <c r="D81" t="s">
        <v>1365</v>
      </c>
      <c r="E81">
        <v>0.01</v>
      </c>
      <c r="F81">
        <v>5</v>
      </c>
    </row>
    <row r="82" spans="1:6" x14ac:dyDescent="0.3">
      <c r="A82" t="s">
        <v>16</v>
      </c>
      <c r="B82">
        <v>77015699</v>
      </c>
      <c r="C82">
        <v>77015700</v>
      </c>
      <c r="D82" t="s">
        <v>1366</v>
      </c>
      <c r="E82">
        <v>0</v>
      </c>
      <c r="F82">
        <v>5</v>
      </c>
    </row>
    <row r="83" spans="1:6" x14ac:dyDescent="0.3">
      <c r="A83" t="s">
        <v>16</v>
      </c>
      <c r="B83">
        <v>77015704</v>
      </c>
      <c r="C83">
        <v>77015705</v>
      </c>
      <c r="D83" t="s">
        <v>1367</v>
      </c>
      <c r="E83">
        <v>0.13453999999999999</v>
      </c>
      <c r="F83">
        <v>5</v>
      </c>
    </row>
    <row r="84" spans="1:6" x14ac:dyDescent="0.3">
      <c r="A84" t="s">
        <v>16</v>
      </c>
      <c r="B84">
        <v>77015707</v>
      </c>
      <c r="C84">
        <v>77015708</v>
      </c>
      <c r="D84" t="s">
        <v>1368</v>
      </c>
      <c r="E84">
        <v>0.13453999999999999</v>
      </c>
      <c r="F84">
        <v>5</v>
      </c>
    </row>
    <row r="85" spans="1:6" x14ac:dyDescent="0.3">
      <c r="A85" t="s">
        <v>16</v>
      </c>
      <c r="B85">
        <v>77015714</v>
      </c>
      <c r="C85">
        <v>77015715</v>
      </c>
      <c r="D85" t="s">
        <v>1369</v>
      </c>
      <c r="E85">
        <v>0.56066000000000005</v>
      </c>
      <c r="F85">
        <v>5</v>
      </c>
    </row>
    <row r="86" spans="1:6" x14ac:dyDescent="0.3">
      <c r="A86" t="s">
        <v>16</v>
      </c>
      <c r="B86">
        <v>77015715</v>
      </c>
      <c r="C86">
        <v>77015716</v>
      </c>
      <c r="D86" t="s">
        <v>1370</v>
      </c>
      <c r="E86">
        <v>2.8309999999999998E-2</v>
      </c>
      <c r="F86">
        <v>5</v>
      </c>
    </row>
    <row r="87" spans="1:6" x14ac:dyDescent="0.3">
      <c r="A87" t="s">
        <v>16</v>
      </c>
      <c r="B87">
        <v>77015719</v>
      </c>
      <c r="C87">
        <v>77015720</v>
      </c>
      <c r="D87" t="s">
        <v>1371</v>
      </c>
      <c r="E87">
        <v>2.8309999999999998E-2</v>
      </c>
      <c r="F87">
        <v>5</v>
      </c>
    </row>
    <row r="88" spans="1:6" x14ac:dyDescent="0.3">
      <c r="A88" t="s">
        <v>16</v>
      </c>
      <c r="B88">
        <v>77015725</v>
      </c>
      <c r="C88">
        <v>77015726</v>
      </c>
      <c r="D88" t="s">
        <v>1372</v>
      </c>
      <c r="E88">
        <v>0.45856999999999998</v>
      </c>
      <c r="F88">
        <v>5</v>
      </c>
    </row>
    <row r="89" spans="1:6" x14ac:dyDescent="0.3">
      <c r="A89" t="s">
        <v>16</v>
      </c>
      <c r="B89">
        <v>77015726</v>
      </c>
      <c r="C89">
        <v>77015727</v>
      </c>
      <c r="D89" t="s">
        <v>1373</v>
      </c>
      <c r="E89">
        <v>1.4300000000000001E-3</v>
      </c>
      <c r="F89">
        <v>5</v>
      </c>
    </row>
    <row r="90" spans="1:6" x14ac:dyDescent="0.3">
      <c r="A90" t="s">
        <v>16</v>
      </c>
      <c r="B90">
        <v>77015739</v>
      </c>
      <c r="C90">
        <v>77015740</v>
      </c>
      <c r="D90" t="s">
        <v>1374</v>
      </c>
      <c r="E90">
        <v>0.13453999999999999</v>
      </c>
      <c r="F90">
        <v>5</v>
      </c>
    </row>
    <row r="91" spans="1:6" x14ac:dyDescent="0.3">
      <c r="A91" t="s">
        <v>16</v>
      </c>
      <c r="B91">
        <v>77015740</v>
      </c>
      <c r="C91">
        <v>77015741</v>
      </c>
      <c r="D91" t="s">
        <v>1375</v>
      </c>
      <c r="E91">
        <v>0.23588999999999999</v>
      </c>
      <c r="F91">
        <v>5</v>
      </c>
    </row>
    <row r="92" spans="1:6" x14ac:dyDescent="0.3">
      <c r="A92" t="s">
        <v>16</v>
      </c>
      <c r="B92">
        <v>77015741</v>
      </c>
      <c r="C92">
        <v>77015742</v>
      </c>
      <c r="D92" t="s">
        <v>1376</v>
      </c>
      <c r="E92">
        <v>0.23588999999999999</v>
      </c>
      <c r="F92">
        <v>5</v>
      </c>
    </row>
    <row r="93" spans="1:6" x14ac:dyDescent="0.3">
      <c r="A93" t="s">
        <v>16</v>
      </c>
      <c r="B93">
        <v>77015742</v>
      </c>
      <c r="C93">
        <v>77015743</v>
      </c>
      <c r="D93" t="s">
        <v>1377</v>
      </c>
      <c r="E93">
        <v>0.19549</v>
      </c>
      <c r="F93" t="s">
        <v>93</v>
      </c>
    </row>
    <row r="94" spans="1:6" x14ac:dyDescent="0.3">
      <c r="A94" t="s">
        <v>16</v>
      </c>
      <c r="B94">
        <v>77015743</v>
      </c>
      <c r="C94">
        <v>77015744</v>
      </c>
      <c r="D94" t="s">
        <v>1378</v>
      </c>
      <c r="E94">
        <v>0.23588999999999999</v>
      </c>
      <c r="F94">
        <v>5</v>
      </c>
    </row>
    <row r="95" spans="1:6" x14ac:dyDescent="0.3">
      <c r="A95" t="s">
        <v>16</v>
      </c>
      <c r="B95">
        <v>77015745</v>
      </c>
      <c r="C95">
        <v>77015746</v>
      </c>
      <c r="D95" t="s">
        <v>1379</v>
      </c>
      <c r="E95">
        <v>0.23588999999999999</v>
      </c>
      <c r="F95">
        <v>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01596-C5FD-45B5-8326-2A766753F3BD}">
  <dimension ref="A1:F91"/>
  <sheetViews>
    <sheetView topLeftCell="A70"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5750</v>
      </c>
      <c r="C2">
        <v>77015751</v>
      </c>
      <c r="D2" t="s">
        <v>1047</v>
      </c>
      <c r="E2">
        <v>0.13453999999999999</v>
      </c>
      <c r="F2">
        <v>5</v>
      </c>
    </row>
    <row r="3" spans="1:6" x14ac:dyDescent="0.3">
      <c r="A3" t="s">
        <v>16</v>
      </c>
      <c r="B3">
        <v>77015751</v>
      </c>
      <c r="C3">
        <v>77015752</v>
      </c>
      <c r="D3" t="s">
        <v>1048</v>
      </c>
      <c r="E3">
        <v>0.13453999999999999</v>
      </c>
      <c r="F3">
        <v>5</v>
      </c>
    </row>
    <row r="4" spans="1:6" x14ac:dyDescent="0.3">
      <c r="A4" t="s">
        <v>16</v>
      </c>
      <c r="B4">
        <v>77015760</v>
      </c>
      <c r="C4">
        <v>77015761</v>
      </c>
      <c r="D4" t="s">
        <v>1049</v>
      </c>
      <c r="E4">
        <v>0.01</v>
      </c>
      <c r="F4">
        <v>5</v>
      </c>
    </row>
    <row r="5" spans="1:6" x14ac:dyDescent="0.3">
      <c r="A5" t="s">
        <v>16</v>
      </c>
      <c r="B5">
        <v>77015763</v>
      </c>
      <c r="C5">
        <v>77015764</v>
      </c>
      <c r="D5" t="s">
        <v>1050</v>
      </c>
      <c r="E5">
        <v>0.69950000000000001</v>
      </c>
      <c r="F5">
        <v>5</v>
      </c>
    </row>
    <row r="6" spans="1:6" x14ac:dyDescent="0.3">
      <c r="A6" t="s">
        <v>16</v>
      </c>
      <c r="B6">
        <v>77015781</v>
      </c>
      <c r="C6">
        <v>77015782</v>
      </c>
      <c r="D6" t="s">
        <v>1051</v>
      </c>
      <c r="E6">
        <v>0.13453999999999999</v>
      </c>
      <c r="F6">
        <v>5</v>
      </c>
    </row>
    <row r="7" spans="1:6" x14ac:dyDescent="0.3">
      <c r="A7" t="s">
        <v>16</v>
      </c>
      <c r="B7">
        <v>77015784</v>
      </c>
      <c r="C7">
        <v>77015785</v>
      </c>
      <c r="D7" t="s">
        <v>1052</v>
      </c>
      <c r="E7">
        <v>0.13453999999999999</v>
      </c>
      <c r="F7">
        <v>5</v>
      </c>
    </row>
    <row r="8" spans="1:6" x14ac:dyDescent="0.3">
      <c r="A8" t="s">
        <v>16</v>
      </c>
      <c r="B8">
        <v>77015789</v>
      </c>
      <c r="C8">
        <v>77015790</v>
      </c>
      <c r="D8" t="s">
        <v>1053</v>
      </c>
      <c r="E8">
        <v>0.13453999999999999</v>
      </c>
      <c r="F8">
        <v>5</v>
      </c>
    </row>
    <row r="9" spans="1:6" x14ac:dyDescent="0.3">
      <c r="A9" t="s">
        <v>16</v>
      </c>
      <c r="B9">
        <v>77015793</v>
      </c>
      <c r="C9">
        <v>77015794</v>
      </c>
      <c r="D9" t="s">
        <v>1054</v>
      </c>
      <c r="E9">
        <v>0.13453999999999999</v>
      </c>
      <c r="F9">
        <v>5</v>
      </c>
    </row>
    <row r="10" spans="1:6" x14ac:dyDescent="0.3">
      <c r="A10" t="s">
        <v>16</v>
      </c>
      <c r="B10">
        <v>77015794</v>
      </c>
      <c r="C10">
        <v>77015795</v>
      </c>
      <c r="D10" t="s">
        <v>1055</v>
      </c>
      <c r="E10">
        <v>0.13453999999999999</v>
      </c>
      <c r="F10">
        <v>5</v>
      </c>
    </row>
    <row r="11" spans="1:6" x14ac:dyDescent="0.3">
      <c r="A11" t="s">
        <v>16</v>
      </c>
      <c r="B11">
        <v>77015803</v>
      </c>
      <c r="C11">
        <v>77015804</v>
      </c>
      <c r="D11" t="s">
        <v>1056</v>
      </c>
      <c r="E11">
        <v>5.0000000000000001E-3</v>
      </c>
      <c r="F11">
        <v>5</v>
      </c>
    </row>
    <row r="12" spans="1:6" x14ac:dyDescent="0.3">
      <c r="A12" t="s">
        <v>16</v>
      </c>
      <c r="B12">
        <v>77015808</v>
      </c>
      <c r="C12">
        <v>77015809</v>
      </c>
      <c r="D12" t="s">
        <v>1057</v>
      </c>
      <c r="E12">
        <v>0.13453999999999999</v>
      </c>
      <c r="F12">
        <v>5</v>
      </c>
    </row>
    <row r="13" spans="1:6" x14ac:dyDescent="0.3">
      <c r="A13" t="s">
        <v>16</v>
      </c>
      <c r="B13">
        <v>77015821</v>
      </c>
      <c r="C13">
        <v>77015822</v>
      </c>
      <c r="D13" t="s">
        <v>1058</v>
      </c>
      <c r="E13">
        <v>0.13453999999999999</v>
      </c>
      <c r="F13">
        <v>5</v>
      </c>
    </row>
    <row r="14" spans="1:6" x14ac:dyDescent="0.3">
      <c r="A14" t="s">
        <v>16</v>
      </c>
      <c r="B14">
        <v>77015827</v>
      </c>
      <c r="C14">
        <v>77015828</v>
      </c>
      <c r="D14" t="s">
        <v>1059</v>
      </c>
      <c r="E14">
        <v>0.13453999999999999</v>
      </c>
      <c r="F14">
        <v>5</v>
      </c>
    </row>
    <row r="15" spans="1:6" x14ac:dyDescent="0.3">
      <c r="A15" t="s">
        <v>16</v>
      </c>
      <c r="B15">
        <v>77015828</v>
      </c>
      <c r="C15">
        <v>77015829</v>
      </c>
      <c r="D15" t="s">
        <v>1060</v>
      </c>
      <c r="E15">
        <v>0.13453999999999999</v>
      </c>
      <c r="F15">
        <v>5</v>
      </c>
    </row>
    <row r="16" spans="1:6" x14ac:dyDescent="0.3">
      <c r="A16" t="s">
        <v>16</v>
      </c>
      <c r="B16">
        <v>77015840</v>
      </c>
      <c r="C16">
        <v>77015841</v>
      </c>
      <c r="D16" t="s">
        <v>1061</v>
      </c>
      <c r="E16">
        <v>0.13453999999999999</v>
      </c>
      <c r="F16">
        <v>5</v>
      </c>
    </row>
    <row r="17" spans="1:6" x14ac:dyDescent="0.3">
      <c r="A17" t="s">
        <v>16</v>
      </c>
      <c r="B17">
        <v>77015843</v>
      </c>
      <c r="C17">
        <v>77015844</v>
      </c>
      <c r="D17" t="s">
        <v>1062</v>
      </c>
      <c r="E17">
        <v>0.13453999999999999</v>
      </c>
      <c r="F17">
        <v>5</v>
      </c>
    </row>
    <row r="18" spans="1:6" x14ac:dyDescent="0.3">
      <c r="A18" t="s">
        <v>16</v>
      </c>
      <c r="B18">
        <v>77015854</v>
      </c>
      <c r="C18">
        <v>77015855</v>
      </c>
      <c r="D18" t="s">
        <v>1063</v>
      </c>
      <c r="E18">
        <v>0.60906000000000005</v>
      </c>
      <c r="F18">
        <v>4</v>
      </c>
    </row>
    <row r="19" spans="1:6" x14ac:dyDescent="0.3">
      <c r="A19" t="s">
        <v>16</v>
      </c>
      <c r="B19">
        <v>77015855</v>
      </c>
      <c r="C19">
        <v>77015856</v>
      </c>
      <c r="D19" t="s">
        <v>1064</v>
      </c>
      <c r="E19">
        <v>0.60906000000000005</v>
      </c>
      <c r="F19">
        <v>4</v>
      </c>
    </row>
    <row r="20" spans="1:6" x14ac:dyDescent="0.3">
      <c r="A20" t="s">
        <v>16</v>
      </c>
      <c r="B20">
        <v>77015859</v>
      </c>
      <c r="C20">
        <v>77015860</v>
      </c>
      <c r="D20" t="s">
        <v>1065</v>
      </c>
      <c r="E20">
        <v>0.60906000000000005</v>
      </c>
      <c r="F20">
        <v>4</v>
      </c>
    </row>
    <row r="21" spans="1:6" x14ac:dyDescent="0.3">
      <c r="A21" t="s">
        <v>16</v>
      </c>
      <c r="B21">
        <v>77015861</v>
      </c>
      <c r="C21">
        <v>77015862</v>
      </c>
      <c r="D21" t="s">
        <v>1066</v>
      </c>
      <c r="E21">
        <v>0.60906000000000005</v>
      </c>
      <c r="F21">
        <v>4</v>
      </c>
    </row>
    <row r="22" spans="1:6" x14ac:dyDescent="0.3">
      <c r="A22" t="s">
        <v>16</v>
      </c>
      <c r="B22">
        <v>77015862</v>
      </c>
      <c r="C22">
        <v>77015863</v>
      </c>
      <c r="D22" t="s">
        <v>1067</v>
      </c>
      <c r="E22">
        <v>0.60906000000000005</v>
      </c>
      <c r="F22">
        <v>4</v>
      </c>
    </row>
    <row r="23" spans="1:6" x14ac:dyDescent="0.3">
      <c r="A23" t="s">
        <v>16</v>
      </c>
      <c r="B23">
        <v>77015871</v>
      </c>
      <c r="C23">
        <v>77015872</v>
      </c>
      <c r="D23" t="s">
        <v>1068</v>
      </c>
      <c r="E23">
        <v>0.60906000000000005</v>
      </c>
      <c r="F23">
        <v>4</v>
      </c>
    </row>
    <row r="24" spans="1:6" x14ac:dyDescent="0.3">
      <c r="A24" t="s">
        <v>16</v>
      </c>
      <c r="B24">
        <v>77015873</v>
      </c>
      <c r="C24">
        <v>77015874</v>
      </c>
      <c r="D24" t="s">
        <v>1069</v>
      </c>
      <c r="E24">
        <v>0.60906000000000005</v>
      </c>
      <c r="F24">
        <v>4</v>
      </c>
    </row>
    <row r="25" spans="1:6" x14ac:dyDescent="0.3">
      <c r="A25" t="s">
        <v>16</v>
      </c>
      <c r="B25">
        <v>77015875</v>
      </c>
      <c r="C25">
        <v>77015876</v>
      </c>
      <c r="D25" t="s">
        <v>1070</v>
      </c>
      <c r="E25">
        <v>0.60906000000000005</v>
      </c>
      <c r="F25">
        <v>4</v>
      </c>
    </row>
    <row r="26" spans="1:6" x14ac:dyDescent="0.3">
      <c r="A26" t="s">
        <v>16</v>
      </c>
      <c r="B26">
        <v>77015883</v>
      </c>
      <c r="C26">
        <v>77015884</v>
      </c>
      <c r="D26" t="s">
        <v>1071</v>
      </c>
      <c r="E26">
        <v>0.60906000000000005</v>
      </c>
      <c r="F26">
        <v>4</v>
      </c>
    </row>
    <row r="27" spans="1:6" x14ac:dyDescent="0.3">
      <c r="A27" t="s">
        <v>16</v>
      </c>
      <c r="B27">
        <v>77015902</v>
      </c>
      <c r="C27">
        <v>77015903</v>
      </c>
      <c r="D27" t="s">
        <v>1072</v>
      </c>
      <c r="E27">
        <v>0.60906000000000005</v>
      </c>
      <c r="F27">
        <v>4</v>
      </c>
    </row>
    <row r="28" spans="1:6" x14ac:dyDescent="0.3">
      <c r="A28" t="s">
        <v>16</v>
      </c>
      <c r="B28">
        <v>77015904</v>
      </c>
      <c r="C28">
        <v>77015905</v>
      </c>
      <c r="D28" t="s">
        <v>1073</v>
      </c>
      <c r="E28">
        <v>0.60906000000000005</v>
      </c>
      <c r="F28">
        <v>4</v>
      </c>
    </row>
    <row r="29" spans="1:6" x14ac:dyDescent="0.3">
      <c r="A29" t="s">
        <v>16</v>
      </c>
      <c r="B29">
        <v>77015905</v>
      </c>
      <c r="C29">
        <v>77015906</v>
      </c>
      <c r="D29" t="s">
        <v>1074</v>
      </c>
      <c r="E29">
        <v>0.60906000000000005</v>
      </c>
      <c r="F29">
        <v>4</v>
      </c>
    </row>
    <row r="30" spans="1:6" x14ac:dyDescent="0.3">
      <c r="A30" t="s">
        <v>16</v>
      </c>
      <c r="B30">
        <v>77015909</v>
      </c>
      <c r="C30">
        <v>77015910</v>
      </c>
      <c r="D30" t="s">
        <v>1075</v>
      </c>
      <c r="E30">
        <v>0.60906000000000005</v>
      </c>
      <c r="F30">
        <v>4</v>
      </c>
    </row>
    <row r="31" spans="1:6" x14ac:dyDescent="0.3">
      <c r="A31" t="s">
        <v>16</v>
      </c>
      <c r="B31">
        <v>77015918</v>
      </c>
      <c r="C31">
        <v>77015919</v>
      </c>
      <c r="D31" t="s">
        <v>1076</v>
      </c>
      <c r="E31">
        <v>0.60906000000000005</v>
      </c>
      <c r="F31">
        <v>4</v>
      </c>
    </row>
    <row r="32" spans="1:6" x14ac:dyDescent="0.3">
      <c r="A32" t="s">
        <v>16</v>
      </c>
      <c r="B32">
        <v>77015930</v>
      </c>
      <c r="C32">
        <v>77015931</v>
      </c>
      <c r="D32" t="s">
        <v>1077</v>
      </c>
      <c r="E32">
        <v>0.70496999999999999</v>
      </c>
      <c r="F32">
        <v>4</v>
      </c>
    </row>
    <row r="33" spans="1:6" x14ac:dyDescent="0.3">
      <c r="A33" t="s">
        <v>16</v>
      </c>
      <c r="B33">
        <v>77015933</v>
      </c>
      <c r="C33">
        <v>77015934</v>
      </c>
      <c r="D33" t="s">
        <v>1078</v>
      </c>
      <c r="E33">
        <v>0.70496999999999999</v>
      </c>
      <c r="F33">
        <v>4</v>
      </c>
    </row>
    <row r="34" spans="1:6" x14ac:dyDescent="0.3">
      <c r="A34" t="s">
        <v>16</v>
      </c>
      <c r="B34">
        <v>77015938</v>
      </c>
      <c r="C34">
        <v>77015939</v>
      </c>
      <c r="D34" t="s">
        <v>1079</v>
      </c>
      <c r="E34">
        <v>0.70496999999999999</v>
      </c>
      <c r="F34">
        <v>4</v>
      </c>
    </row>
    <row r="35" spans="1:6" x14ac:dyDescent="0.3">
      <c r="A35" t="s">
        <v>16</v>
      </c>
      <c r="B35">
        <v>77015948</v>
      </c>
      <c r="C35">
        <v>77015949</v>
      </c>
      <c r="D35" t="s">
        <v>1080</v>
      </c>
      <c r="E35">
        <v>0.72519</v>
      </c>
      <c r="F35" t="s">
        <v>21</v>
      </c>
    </row>
    <row r="36" spans="1:6" x14ac:dyDescent="0.3">
      <c r="A36" t="s">
        <v>16</v>
      </c>
      <c r="B36">
        <v>77015952</v>
      </c>
      <c r="C36">
        <v>77015953</v>
      </c>
      <c r="D36" t="s">
        <v>1081</v>
      </c>
      <c r="E36">
        <v>0.82852000000000003</v>
      </c>
      <c r="F36" t="s">
        <v>21</v>
      </c>
    </row>
    <row r="37" spans="1:6" x14ac:dyDescent="0.3">
      <c r="A37" t="s">
        <v>16</v>
      </c>
      <c r="B37">
        <v>77015968</v>
      </c>
      <c r="C37">
        <v>77015969</v>
      </c>
      <c r="D37" t="s">
        <v>1082</v>
      </c>
      <c r="E37">
        <v>0.60906000000000005</v>
      </c>
      <c r="F37">
        <v>4</v>
      </c>
    </row>
    <row r="38" spans="1:6" x14ac:dyDescent="0.3">
      <c r="A38" t="s">
        <v>16</v>
      </c>
      <c r="B38">
        <v>77015973</v>
      </c>
      <c r="C38">
        <v>77015974</v>
      </c>
      <c r="D38" t="s">
        <v>1083</v>
      </c>
      <c r="E38">
        <v>0.85504999999999998</v>
      </c>
      <c r="F38" t="s">
        <v>190</v>
      </c>
    </row>
    <row r="39" spans="1:6" x14ac:dyDescent="0.3">
      <c r="A39" t="s">
        <v>16</v>
      </c>
      <c r="B39">
        <v>77015977</v>
      </c>
      <c r="C39">
        <v>77015978</v>
      </c>
      <c r="D39" t="s">
        <v>1084</v>
      </c>
      <c r="E39">
        <v>0.60906000000000005</v>
      </c>
      <c r="F39">
        <v>4</v>
      </c>
    </row>
    <row r="40" spans="1:6" x14ac:dyDescent="0.3">
      <c r="A40" t="s">
        <v>16</v>
      </c>
      <c r="B40">
        <v>77015980</v>
      </c>
      <c r="C40">
        <v>77015981</v>
      </c>
      <c r="D40" t="s">
        <v>1085</v>
      </c>
      <c r="E40">
        <v>0.64776</v>
      </c>
      <c r="F40" t="s">
        <v>21</v>
      </c>
    </row>
    <row r="41" spans="1:6" x14ac:dyDescent="0.3">
      <c r="A41" t="s">
        <v>16</v>
      </c>
      <c r="B41">
        <v>77015984</v>
      </c>
      <c r="C41">
        <v>77015985</v>
      </c>
      <c r="D41" t="s">
        <v>1086</v>
      </c>
      <c r="E41">
        <v>0.99512999999999996</v>
      </c>
      <c r="F41" t="s">
        <v>21</v>
      </c>
    </row>
    <row r="42" spans="1:6" x14ac:dyDescent="0.3">
      <c r="A42" t="s">
        <v>16</v>
      </c>
      <c r="B42">
        <v>77015987</v>
      </c>
      <c r="C42">
        <v>77015988</v>
      </c>
      <c r="D42" t="s">
        <v>1087</v>
      </c>
      <c r="E42">
        <v>0.73843000000000003</v>
      </c>
      <c r="F42" t="s">
        <v>21</v>
      </c>
    </row>
    <row r="43" spans="1:6" x14ac:dyDescent="0.3">
      <c r="A43" t="s">
        <v>16</v>
      </c>
      <c r="B43">
        <v>77015990</v>
      </c>
      <c r="C43">
        <v>77015991</v>
      </c>
      <c r="D43" t="s">
        <v>1088</v>
      </c>
      <c r="E43">
        <v>0.70496999999999999</v>
      </c>
      <c r="F43">
        <v>4</v>
      </c>
    </row>
    <row r="44" spans="1:6" x14ac:dyDescent="0.3">
      <c r="A44" t="s">
        <v>16</v>
      </c>
      <c r="B44">
        <v>77015993</v>
      </c>
      <c r="C44">
        <v>77015994</v>
      </c>
      <c r="D44" t="s">
        <v>1089</v>
      </c>
      <c r="E44">
        <v>0.70496999999999999</v>
      </c>
      <c r="F44">
        <v>4</v>
      </c>
    </row>
    <row r="45" spans="1:6" x14ac:dyDescent="0.3">
      <c r="A45" t="s">
        <v>16</v>
      </c>
      <c r="B45">
        <v>77015996</v>
      </c>
      <c r="C45">
        <v>77015997</v>
      </c>
      <c r="D45" t="s">
        <v>1090</v>
      </c>
      <c r="E45">
        <v>0.70496999999999999</v>
      </c>
      <c r="F45">
        <v>4</v>
      </c>
    </row>
    <row r="46" spans="1:6" x14ac:dyDescent="0.3">
      <c r="A46" t="s">
        <v>16</v>
      </c>
      <c r="B46">
        <v>77015997</v>
      </c>
      <c r="C46">
        <v>77015998</v>
      </c>
      <c r="D46" t="s">
        <v>1091</v>
      </c>
      <c r="E46">
        <v>0.70496999999999999</v>
      </c>
      <c r="F46">
        <v>4</v>
      </c>
    </row>
    <row r="47" spans="1:6" x14ac:dyDescent="0.3">
      <c r="A47" t="s">
        <v>16</v>
      </c>
      <c r="B47">
        <v>77016006</v>
      </c>
      <c r="C47">
        <v>77016007</v>
      </c>
      <c r="D47" t="s">
        <v>1092</v>
      </c>
      <c r="E47">
        <v>0.76026000000000005</v>
      </c>
      <c r="F47" t="s">
        <v>21</v>
      </c>
    </row>
    <row r="48" spans="1:6" x14ac:dyDescent="0.3">
      <c r="A48" t="s">
        <v>16</v>
      </c>
      <c r="B48">
        <v>77016008</v>
      </c>
      <c r="C48">
        <v>77016009</v>
      </c>
      <c r="D48" t="s">
        <v>1093</v>
      </c>
      <c r="E48">
        <v>0.82540999999999998</v>
      </c>
      <c r="F48" t="s">
        <v>21</v>
      </c>
    </row>
    <row r="49" spans="1:6" x14ac:dyDescent="0.3">
      <c r="A49" t="s">
        <v>16</v>
      </c>
      <c r="B49">
        <v>77016011</v>
      </c>
      <c r="C49">
        <v>77016012</v>
      </c>
      <c r="D49" t="s">
        <v>1094</v>
      </c>
      <c r="E49">
        <v>0.60906000000000005</v>
      </c>
      <c r="F49">
        <v>4</v>
      </c>
    </row>
    <row r="50" spans="1:6" x14ac:dyDescent="0.3">
      <c r="A50" t="s">
        <v>16</v>
      </c>
      <c r="B50">
        <v>77016012</v>
      </c>
      <c r="C50">
        <v>77016013</v>
      </c>
      <c r="D50" t="s">
        <v>1095</v>
      </c>
      <c r="E50">
        <v>0.60906000000000005</v>
      </c>
      <c r="F50">
        <v>4</v>
      </c>
    </row>
    <row r="51" spans="1:6" x14ac:dyDescent="0.3">
      <c r="A51" t="s">
        <v>16</v>
      </c>
      <c r="B51">
        <v>77016016</v>
      </c>
      <c r="C51">
        <v>77016017</v>
      </c>
      <c r="D51" t="s">
        <v>1096</v>
      </c>
      <c r="E51">
        <v>0.60906000000000005</v>
      </c>
      <c r="F51">
        <v>4</v>
      </c>
    </row>
    <row r="52" spans="1:6" x14ac:dyDescent="0.3">
      <c r="A52" t="s">
        <v>16</v>
      </c>
      <c r="B52">
        <v>77016025</v>
      </c>
      <c r="C52">
        <v>77016026</v>
      </c>
      <c r="D52" t="s">
        <v>1097</v>
      </c>
      <c r="E52">
        <v>0.60906000000000005</v>
      </c>
      <c r="F52">
        <v>4</v>
      </c>
    </row>
    <row r="53" spans="1:6" x14ac:dyDescent="0.3">
      <c r="A53" t="s">
        <v>16</v>
      </c>
      <c r="B53">
        <v>77016026</v>
      </c>
      <c r="C53">
        <v>77016027</v>
      </c>
      <c r="D53" t="s">
        <v>1098</v>
      </c>
      <c r="E53">
        <v>0.60906000000000005</v>
      </c>
      <c r="F53">
        <v>4</v>
      </c>
    </row>
    <row r="54" spans="1:6" x14ac:dyDescent="0.3">
      <c r="A54" t="s">
        <v>16</v>
      </c>
      <c r="B54">
        <v>77016034</v>
      </c>
      <c r="C54">
        <v>77016035</v>
      </c>
      <c r="D54" t="s">
        <v>1099</v>
      </c>
      <c r="E54">
        <v>0.60906000000000005</v>
      </c>
      <c r="F54">
        <v>4</v>
      </c>
    </row>
    <row r="55" spans="1:6" x14ac:dyDescent="0.3">
      <c r="A55" t="s">
        <v>16</v>
      </c>
      <c r="B55">
        <v>77016035</v>
      </c>
      <c r="C55">
        <v>77016036</v>
      </c>
      <c r="D55" t="s">
        <v>1100</v>
      </c>
      <c r="E55">
        <v>0.60906000000000005</v>
      </c>
      <c r="F55">
        <v>4</v>
      </c>
    </row>
    <row r="56" spans="1:6" x14ac:dyDescent="0.3">
      <c r="A56" t="s">
        <v>16</v>
      </c>
      <c r="B56">
        <v>77016039</v>
      </c>
      <c r="C56">
        <v>77016040</v>
      </c>
      <c r="D56" t="s">
        <v>1101</v>
      </c>
      <c r="E56">
        <v>0.60906000000000005</v>
      </c>
      <c r="F56">
        <v>4</v>
      </c>
    </row>
    <row r="57" spans="1:6" x14ac:dyDescent="0.3">
      <c r="A57" t="s">
        <v>16</v>
      </c>
      <c r="B57">
        <v>77016041</v>
      </c>
      <c r="C57">
        <v>77016042</v>
      </c>
      <c r="D57" t="s">
        <v>1102</v>
      </c>
      <c r="E57">
        <v>0.60906000000000005</v>
      </c>
      <c r="F57">
        <v>4</v>
      </c>
    </row>
    <row r="58" spans="1:6" x14ac:dyDescent="0.3">
      <c r="A58" t="s">
        <v>16</v>
      </c>
      <c r="B58">
        <v>77016057</v>
      </c>
      <c r="C58">
        <v>77016058</v>
      </c>
      <c r="D58" t="s">
        <v>1103</v>
      </c>
      <c r="E58">
        <v>0.60906000000000005</v>
      </c>
      <c r="F58">
        <v>4</v>
      </c>
    </row>
    <row r="59" spans="1:6" x14ac:dyDescent="0.3">
      <c r="A59" t="s">
        <v>16</v>
      </c>
      <c r="B59">
        <v>77016062</v>
      </c>
      <c r="C59">
        <v>77016063</v>
      </c>
      <c r="D59" t="s">
        <v>1104</v>
      </c>
      <c r="E59">
        <v>0.60906000000000005</v>
      </c>
      <c r="F59">
        <v>4</v>
      </c>
    </row>
    <row r="60" spans="1:6" x14ac:dyDescent="0.3">
      <c r="A60" t="s">
        <v>16</v>
      </c>
      <c r="B60">
        <v>77016069</v>
      </c>
      <c r="C60">
        <v>77016070</v>
      </c>
      <c r="D60" t="s">
        <v>1105</v>
      </c>
      <c r="E60">
        <v>0.70496999999999999</v>
      </c>
      <c r="F60">
        <v>4</v>
      </c>
    </row>
    <row r="61" spans="1:6" x14ac:dyDescent="0.3">
      <c r="A61" t="s">
        <v>16</v>
      </c>
      <c r="B61">
        <v>77016077</v>
      </c>
      <c r="C61">
        <v>77016078</v>
      </c>
      <c r="D61" t="s">
        <v>1106</v>
      </c>
      <c r="E61">
        <v>0.70496999999999999</v>
      </c>
      <c r="F61">
        <v>4</v>
      </c>
    </row>
    <row r="62" spans="1:6" x14ac:dyDescent="0.3">
      <c r="A62" t="s">
        <v>16</v>
      </c>
      <c r="B62">
        <v>77016091</v>
      </c>
      <c r="C62">
        <v>77016092</v>
      </c>
      <c r="D62" t="s">
        <v>1107</v>
      </c>
      <c r="E62">
        <v>0.23588999999999999</v>
      </c>
      <c r="F62">
        <v>5</v>
      </c>
    </row>
    <row r="63" spans="1:6" x14ac:dyDescent="0.3">
      <c r="A63" t="s">
        <v>16</v>
      </c>
      <c r="B63">
        <v>77016092</v>
      </c>
      <c r="C63">
        <v>77016093</v>
      </c>
      <c r="D63" t="s">
        <v>1108</v>
      </c>
      <c r="E63">
        <v>0.23588999999999999</v>
      </c>
      <c r="F63">
        <v>5</v>
      </c>
    </row>
    <row r="64" spans="1:6" x14ac:dyDescent="0.3">
      <c r="A64" t="s">
        <v>16</v>
      </c>
      <c r="B64">
        <v>77016094</v>
      </c>
      <c r="C64">
        <v>77016095</v>
      </c>
      <c r="D64" t="s">
        <v>1109</v>
      </c>
      <c r="E64">
        <v>0.23588999999999999</v>
      </c>
      <c r="F64">
        <v>5</v>
      </c>
    </row>
    <row r="65" spans="1:6" x14ac:dyDescent="0.3">
      <c r="A65" t="s">
        <v>16</v>
      </c>
      <c r="B65">
        <v>77016103</v>
      </c>
      <c r="C65">
        <v>77016104</v>
      </c>
      <c r="D65" t="s">
        <v>1110</v>
      </c>
      <c r="E65">
        <v>0.13453999999999999</v>
      </c>
      <c r="F65">
        <v>5</v>
      </c>
    </row>
    <row r="66" spans="1:6" x14ac:dyDescent="0.3">
      <c r="A66" t="s">
        <v>16</v>
      </c>
      <c r="B66">
        <v>77016108</v>
      </c>
      <c r="C66">
        <v>77016109</v>
      </c>
      <c r="D66" t="s">
        <v>1111</v>
      </c>
      <c r="E66">
        <v>0.44713999999999998</v>
      </c>
      <c r="F66">
        <v>5</v>
      </c>
    </row>
    <row r="67" spans="1:6" x14ac:dyDescent="0.3">
      <c r="A67" t="s">
        <v>16</v>
      </c>
      <c r="B67">
        <v>77016113</v>
      </c>
      <c r="C67">
        <v>77016114</v>
      </c>
      <c r="D67" t="s">
        <v>1112</v>
      </c>
      <c r="E67">
        <v>0.23588999999999999</v>
      </c>
      <c r="F67">
        <v>5</v>
      </c>
    </row>
    <row r="68" spans="1:6" x14ac:dyDescent="0.3">
      <c r="A68" t="s">
        <v>16</v>
      </c>
      <c r="B68">
        <v>77016133</v>
      </c>
      <c r="C68">
        <v>77016134</v>
      </c>
      <c r="D68" t="s">
        <v>1113</v>
      </c>
      <c r="E68">
        <v>0.13453999999999999</v>
      </c>
      <c r="F68">
        <v>5</v>
      </c>
    </row>
    <row r="69" spans="1:6" x14ac:dyDescent="0.3">
      <c r="A69" t="s">
        <v>16</v>
      </c>
      <c r="B69">
        <v>77016135</v>
      </c>
      <c r="C69">
        <v>77016136</v>
      </c>
      <c r="D69" t="s">
        <v>1114</v>
      </c>
      <c r="E69">
        <v>0.13453999999999999</v>
      </c>
      <c r="F69">
        <v>5</v>
      </c>
    </row>
    <row r="70" spans="1:6" x14ac:dyDescent="0.3">
      <c r="A70" t="s">
        <v>16</v>
      </c>
      <c r="B70">
        <v>77016143</v>
      </c>
      <c r="C70">
        <v>77016144</v>
      </c>
      <c r="D70" t="s">
        <v>1115</v>
      </c>
      <c r="E70">
        <v>0.13453999999999999</v>
      </c>
      <c r="F70">
        <v>5</v>
      </c>
    </row>
    <row r="71" spans="1:6" x14ac:dyDescent="0.3">
      <c r="A71" t="s">
        <v>16</v>
      </c>
      <c r="B71">
        <v>77016145</v>
      </c>
      <c r="C71">
        <v>77016146</v>
      </c>
      <c r="D71" t="s">
        <v>1116</v>
      </c>
      <c r="E71">
        <v>0.13453999999999999</v>
      </c>
      <c r="F71">
        <v>5</v>
      </c>
    </row>
    <row r="72" spans="1:6" x14ac:dyDescent="0.3">
      <c r="A72" t="s">
        <v>16</v>
      </c>
      <c r="B72">
        <v>77016146</v>
      </c>
      <c r="C72">
        <v>77016147</v>
      </c>
      <c r="D72" t="s">
        <v>1117</v>
      </c>
      <c r="E72">
        <v>0.13453999999999999</v>
      </c>
      <c r="F72">
        <v>5</v>
      </c>
    </row>
    <row r="73" spans="1:6" x14ac:dyDescent="0.3">
      <c r="A73" t="s">
        <v>16</v>
      </c>
      <c r="B73">
        <v>77016148</v>
      </c>
      <c r="C73">
        <v>77016149</v>
      </c>
      <c r="D73" t="s">
        <v>1118</v>
      </c>
      <c r="E73">
        <v>0.13453999999999999</v>
      </c>
      <c r="F73">
        <v>5</v>
      </c>
    </row>
    <row r="74" spans="1:6" x14ac:dyDescent="0.3">
      <c r="A74" t="s">
        <v>16</v>
      </c>
      <c r="B74">
        <v>77016151</v>
      </c>
      <c r="C74">
        <v>77016152</v>
      </c>
      <c r="D74" t="s">
        <v>1119</v>
      </c>
      <c r="E74">
        <v>0.13453999999999999</v>
      </c>
      <c r="F74">
        <v>5</v>
      </c>
    </row>
    <row r="75" spans="1:6" x14ac:dyDescent="0.3">
      <c r="A75" t="s">
        <v>16</v>
      </c>
      <c r="B75">
        <v>77016152</v>
      </c>
      <c r="C75">
        <v>77016153</v>
      </c>
      <c r="D75" t="s">
        <v>1120</v>
      </c>
      <c r="E75">
        <v>0.32563999999999999</v>
      </c>
      <c r="F75">
        <v>5</v>
      </c>
    </row>
    <row r="76" spans="1:6" x14ac:dyDescent="0.3">
      <c r="A76" t="s">
        <v>16</v>
      </c>
      <c r="B76">
        <v>77016165</v>
      </c>
      <c r="C76">
        <v>77016166</v>
      </c>
      <c r="D76" t="s">
        <v>1121</v>
      </c>
      <c r="E76">
        <v>0.01</v>
      </c>
      <c r="F76">
        <v>5</v>
      </c>
    </row>
    <row r="77" spans="1:6" x14ac:dyDescent="0.3">
      <c r="A77" t="s">
        <v>16</v>
      </c>
      <c r="B77">
        <v>77016167</v>
      </c>
      <c r="C77">
        <v>77016168</v>
      </c>
      <c r="D77" t="s">
        <v>1122</v>
      </c>
      <c r="E77">
        <v>0.191</v>
      </c>
      <c r="F77">
        <v>5</v>
      </c>
    </row>
    <row r="78" spans="1:6" x14ac:dyDescent="0.3">
      <c r="A78" t="s">
        <v>16</v>
      </c>
      <c r="B78">
        <v>77016178</v>
      </c>
      <c r="C78">
        <v>77016179</v>
      </c>
      <c r="D78" t="s">
        <v>1123</v>
      </c>
      <c r="E78">
        <v>0.36749999999999999</v>
      </c>
      <c r="F78">
        <v>5</v>
      </c>
    </row>
    <row r="79" spans="1:6" x14ac:dyDescent="0.3">
      <c r="A79" t="s">
        <v>16</v>
      </c>
      <c r="B79">
        <v>77016179</v>
      </c>
      <c r="C79">
        <v>77016180</v>
      </c>
      <c r="D79" t="s">
        <v>1124</v>
      </c>
      <c r="E79">
        <v>0</v>
      </c>
      <c r="F79">
        <v>5</v>
      </c>
    </row>
    <row r="80" spans="1:6" x14ac:dyDescent="0.3">
      <c r="A80" t="s">
        <v>16</v>
      </c>
      <c r="B80">
        <v>77016182</v>
      </c>
      <c r="C80">
        <v>77016183</v>
      </c>
      <c r="D80" t="s">
        <v>1125</v>
      </c>
      <c r="E80">
        <v>0.29482999999999998</v>
      </c>
      <c r="F80">
        <v>5</v>
      </c>
    </row>
    <row r="81" spans="1:6" x14ac:dyDescent="0.3">
      <c r="A81" t="s">
        <v>16</v>
      </c>
      <c r="B81">
        <v>77016183</v>
      </c>
      <c r="C81">
        <v>77016184</v>
      </c>
      <c r="D81" t="s">
        <v>1126</v>
      </c>
      <c r="E81">
        <v>0</v>
      </c>
      <c r="F81">
        <v>5</v>
      </c>
    </row>
    <row r="82" spans="1:6" x14ac:dyDescent="0.3">
      <c r="A82" t="s">
        <v>16</v>
      </c>
      <c r="B82">
        <v>77016184</v>
      </c>
      <c r="C82">
        <v>77016185</v>
      </c>
      <c r="D82" t="s">
        <v>1127</v>
      </c>
      <c r="E82">
        <v>0.23588999999999999</v>
      </c>
      <c r="F82">
        <v>5</v>
      </c>
    </row>
    <row r="83" spans="1:6" x14ac:dyDescent="0.3">
      <c r="A83" t="s">
        <v>16</v>
      </c>
      <c r="B83">
        <v>77016186</v>
      </c>
      <c r="C83">
        <v>77016187</v>
      </c>
      <c r="D83" t="s">
        <v>1128</v>
      </c>
      <c r="E83">
        <v>0.23588999999999999</v>
      </c>
      <c r="F83">
        <v>5</v>
      </c>
    </row>
    <row r="84" spans="1:6" x14ac:dyDescent="0.3">
      <c r="A84" t="s">
        <v>16</v>
      </c>
      <c r="B84">
        <v>77016188</v>
      </c>
      <c r="C84">
        <v>77016189</v>
      </c>
      <c r="D84" t="s">
        <v>1129</v>
      </c>
      <c r="E84">
        <v>0.23588999999999999</v>
      </c>
      <c r="F84">
        <v>5</v>
      </c>
    </row>
    <row r="85" spans="1:6" x14ac:dyDescent="0.3">
      <c r="A85" t="s">
        <v>16</v>
      </c>
      <c r="B85">
        <v>77016191</v>
      </c>
      <c r="C85">
        <v>77016192</v>
      </c>
      <c r="D85" t="s">
        <v>1130</v>
      </c>
      <c r="E85">
        <v>0.23588999999999999</v>
      </c>
      <c r="F85">
        <v>5</v>
      </c>
    </row>
    <row r="86" spans="1:6" x14ac:dyDescent="0.3">
      <c r="A86" t="s">
        <v>16</v>
      </c>
      <c r="B86">
        <v>77016196</v>
      </c>
      <c r="C86">
        <v>77016197</v>
      </c>
      <c r="D86" t="s">
        <v>1131</v>
      </c>
      <c r="E86">
        <v>0.23588999999999999</v>
      </c>
      <c r="F86">
        <v>5</v>
      </c>
    </row>
    <row r="87" spans="1:6" x14ac:dyDescent="0.3">
      <c r="A87" t="s">
        <v>16</v>
      </c>
      <c r="B87">
        <v>77016197</v>
      </c>
      <c r="C87">
        <v>77016198</v>
      </c>
      <c r="D87" t="s">
        <v>1132</v>
      </c>
      <c r="E87">
        <v>0.23588999999999999</v>
      </c>
      <c r="F87">
        <v>5</v>
      </c>
    </row>
    <row r="88" spans="1:6" x14ac:dyDescent="0.3">
      <c r="A88" t="s">
        <v>16</v>
      </c>
      <c r="B88">
        <v>77016214</v>
      </c>
      <c r="C88">
        <v>77016215</v>
      </c>
      <c r="D88" t="s">
        <v>1133</v>
      </c>
      <c r="E88">
        <v>0.13453999999999999</v>
      </c>
      <c r="F88">
        <v>5</v>
      </c>
    </row>
    <row r="89" spans="1:6" x14ac:dyDescent="0.3">
      <c r="A89" t="s">
        <v>16</v>
      </c>
      <c r="B89">
        <v>77016215</v>
      </c>
      <c r="C89">
        <v>77016216</v>
      </c>
      <c r="D89" t="s">
        <v>1134</v>
      </c>
      <c r="E89">
        <v>0.13453999999999999</v>
      </c>
      <c r="F89">
        <v>5</v>
      </c>
    </row>
    <row r="90" spans="1:6" x14ac:dyDescent="0.3">
      <c r="A90" t="s">
        <v>16</v>
      </c>
      <c r="B90">
        <v>77016222</v>
      </c>
      <c r="C90">
        <v>77016223</v>
      </c>
      <c r="D90" t="s">
        <v>1135</v>
      </c>
      <c r="E90">
        <v>0.35991000000000001</v>
      </c>
      <c r="F90">
        <v>5</v>
      </c>
    </row>
    <row r="91" spans="1:6" x14ac:dyDescent="0.3">
      <c r="A91" t="s">
        <v>16</v>
      </c>
      <c r="B91">
        <v>77016228</v>
      </c>
      <c r="C91">
        <v>77016229</v>
      </c>
      <c r="D91" t="s">
        <v>1136</v>
      </c>
      <c r="E91">
        <v>0.01</v>
      </c>
      <c r="F91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A4090-13A5-483E-A629-2655C650F397}">
  <dimension ref="A1:F82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6233</v>
      </c>
      <c r="C2">
        <v>77016234</v>
      </c>
      <c r="D2" t="s">
        <v>1137</v>
      </c>
      <c r="E2">
        <v>0</v>
      </c>
      <c r="F2">
        <v>5</v>
      </c>
    </row>
    <row r="3" spans="1:6" x14ac:dyDescent="0.3">
      <c r="A3" t="s">
        <v>16</v>
      </c>
      <c r="B3">
        <v>77016235</v>
      </c>
      <c r="C3">
        <v>77016236</v>
      </c>
      <c r="D3" t="s">
        <v>1138</v>
      </c>
      <c r="E3">
        <v>0.74944</v>
      </c>
      <c r="F3">
        <v>5</v>
      </c>
    </row>
    <row r="4" spans="1:6" x14ac:dyDescent="0.3">
      <c r="A4" t="s">
        <v>16</v>
      </c>
      <c r="B4">
        <v>77016244</v>
      </c>
      <c r="C4">
        <v>77016245</v>
      </c>
      <c r="D4" t="s">
        <v>1139</v>
      </c>
      <c r="E4">
        <v>0</v>
      </c>
      <c r="F4">
        <v>5</v>
      </c>
    </row>
    <row r="5" spans="1:6" x14ac:dyDescent="0.3">
      <c r="A5" t="s">
        <v>16</v>
      </c>
      <c r="B5">
        <v>77016251</v>
      </c>
      <c r="C5">
        <v>77016252</v>
      </c>
      <c r="D5" t="s">
        <v>1140</v>
      </c>
      <c r="E5">
        <v>0.20233000000000001</v>
      </c>
      <c r="F5">
        <v>5</v>
      </c>
    </row>
    <row r="6" spans="1:6" x14ac:dyDescent="0.3">
      <c r="A6" t="s">
        <v>16</v>
      </c>
      <c r="B6">
        <v>77016252</v>
      </c>
      <c r="C6">
        <v>77016253</v>
      </c>
      <c r="D6" t="s">
        <v>1141</v>
      </c>
      <c r="E6">
        <v>0.20233000000000001</v>
      </c>
      <c r="F6">
        <v>5</v>
      </c>
    </row>
    <row r="7" spans="1:6" x14ac:dyDescent="0.3">
      <c r="A7" t="s">
        <v>16</v>
      </c>
      <c r="B7">
        <v>77016262</v>
      </c>
      <c r="C7">
        <v>77016263</v>
      </c>
      <c r="D7" t="s">
        <v>1142</v>
      </c>
      <c r="E7">
        <v>0.13453999999999999</v>
      </c>
      <c r="F7">
        <v>5</v>
      </c>
    </row>
    <row r="8" spans="1:6" x14ac:dyDescent="0.3">
      <c r="A8" t="s">
        <v>16</v>
      </c>
      <c r="B8">
        <v>77016277</v>
      </c>
      <c r="C8">
        <v>77016278</v>
      </c>
      <c r="D8" t="s">
        <v>1143</v>
      </c>
      <c r="E8">
        <v>0.20655000000000001</v>
      </c>
      <c r="F8">
        <v>5</v>
      </c>
    </row>
    <row r="9" spans="1:6" x14ac:dyDescent="0.3">
      <c r="A9" t="s">
        <v>16</v>
      </c>
      <c r="B9">
        <v>77016278</v>
      </c>
      <c r="C9">
        <v>77016279</v>
      </c>
      <c r="D9" t="s">
        <v>1144</v>
      </c>
      <c r="E9">
        <v>7.9310000000000005E-2</v>
      </c>
      <c r="F9">
        <v>5</v>
      </c>
    </row>
    <row r="10" spans="1:6" x14ac:dyDescent="0.3">
      <c r="A10" t="s">
        <v>16</v>
      </c>
      <c r="B10">
        <v>77016280</v>
      </c>
      <c r="C10">
        <v>77016281</v>
      </c>
      <c r="D10" t="s">
        <v>1145</v>
      </c>
      <c r="E10">
        <v>0</v>
      </c>
      <c r="F10">
        <v>5</v>
      </c>
    </row>
    <row r="11" spans="1:6" x14ac:dyDescent="0.3">
      <c r="A11" t="s">
        <v>16</v>
      </c>
      <c r="B11">
        <v>77016283</v>
      </c>
      <c r="C11">
        <v>77016284</v>
      </c>
      <c r="D11" t="s">
        <v>1146</v>
      </c>
      <c r="E11">
        <v>0.28515000000000001</v>
      </c>
      <c r="F11">
        <v>5</v>
      </c>
    </row>
    <row r="12" spans="1:6" x14ac:dyDescent="0.3">
      <c r="A12" t="s">
        <v>16</v>
      </c>
      <c r="B12">
        <v>77016285</v>
      </c>
      <c r="C12">
        <v>77016286</v>
      </c>
      <c r="D12" t="s">
        <v>1147</v>
      </c>
      <c r="E12">
        <v>2.75E-2</v>
      </c>
      <c r="F12">
        <v>5</v>
      </c>
    </row>
    <row r="13" spans="1:6" x14ac:dyDescent="0.3">
      <c r="A13" t="s">
        <v>16</v>
      </c>
      <c r="B13">
        <v>77016289</v>
      </c>
      <c r="C13">
        <v>77016290</v>
      </c>
      <c r="D13" t="s">
        <v>1148</v>
      </c>
      <c r="E13">
        <v>0.92230000000000001</v>
      </c>
      <c r="F13">
        <v>5</v>
      </c>
    </row>
    <row r="14" spans="1:6" x14ac:dyDescent="0.3">
      <c r="A14" t="s">
        <v>16</v>
      </c>
      <c r="B14">
        <v>77016291</v>
      </c>
      <c r="C14">
        <v>77016292</v>
      </c>
      <c r="D14" t="s">
        <v>1149</v>
      </c>
      <c r="E14">
        <v>0.13453999999999999</v>
      </c>
      <c r="F14">
        <v>5</v>
      </c>
    </row>
    <row r="15" spans="1:6" x14ac:dyDescent="0.3">
      <c r="A15" t="s">
        <v>16</v>
      </c>
      <c r="B15">
        <v>77016292</v>
      </c>
      <c r="C15">
        <v>77016293</v>
      </c>
      <c r="D15" t="s">
        <v>1150</v>
      </c>
      <c r="E15">
        <v>0.13453999999999999</v>
      </c>
      <c r="F15">
        <v>5</v>
      </c>
    </row>
    <row r="16" spans="1:6" x14ac:dyDescent="0.3">
      <c r="A16" t="s">
        <v>16</v>
      </c>
      <c r="B16">
        <v>77016306</v>
      </c>
      <c r="C16">
        <v>77016307</v>
      </c>
      <c r="D16" t="s">
        <v>1151</v>
      </c>
      <c r="E16">
        <v>2.7299999999999998E-3</v>
      </c>
      <c r="F16">
        <v>5</v>
      </c>
    </row>
    <row r="17" spans="1:6" x14ac:dyDescent="0.3">
      <c r="A17" t="s">
        <v>16</v>
      </c>
      <c r="B17">
        <v>77016311</v>
      </c>
      <c r="C17">
        <v>77016312</v>
      </c>
      <c r="D17" t="s">
        <v>1152</v>
      </c>
      <c r="E17">
        <v>0.13453999999999999</v>
      </c>
      <c r="F17">
        <v>5</v>
      </c>
    </row>
    <row r="18" spans="1:6" x14ac:dyDescent="0.3">
      <c r="A18" t="s">
        <v>16</v>
      </c>
      <c r="B18">
        <v>77016312</v>
      </c>
      <c r="C18">
        <v>77016313</v>
      </c>
      <c r="D18" t="s">
        <v>1153</v>
      </c>
      <c r="E18">
        <v>0.13453999999999999</v>
      </c>
      <c r="F18">
        <v>5</v>
      </c>
    </row>
    <row r="19" spans="1:6" x14ac:dyDescent="0.3">
      <c r="A19" t="s">
        <v>16</v>
      </c>
      <c r="B19">
        <v>77016316</v>
      </c>
      <c r="C19">
        <v>77016317</v>
      </c>
      <c r="D19" t="s">
        <v>1154</v>
      </c>
      <c r="E19">
        <v>0.13453999999999999</v>
      </c>
      <c r="F19">
        <v>5</v>
      </c>
    </row>
    <row r="20" spans="1:6" x14ac:dyDescent="0.3">
      <c r="A20" t="s">
        <v>16</v>
      </c>
      <c r="B20">
        <v>77016319</v>
      </c>
      <c r="C20">
        <v>77016320</v>
      </c>
      <c r="D20" t="s">
        <v>1155</v>
      </c>
      <c r="E20">
        <v>0.13453999999999999</v>
      </c>
      <c r="F20">
        <v>5</v>
      </c>
    </row>
    <row r="21" spans="1:6" x14ac:dyDescent="0.3">
      <c r="A21" t="s">
        <v>16</v>
      </c>
      <c r="B21">
        <v>77016324</v>
      </c>
      <c r="C21">
        <v>77016325</v>
      </c>
      <c r="D21" t="s">
        <v>1156</v>
      </c>
      <c r="E21">
        <v>0.13453999999999999</v>
      </c>
      <c r="F21">
        <v>5</v>
      </c>
    </row>
    <row r="22" spans="1:6" x14ac:dyDescent="0.3">
      <c r="A22" t="s">
        <v>16</v>
      </c>
      <c r="B22">
        <v>77016325</v>
      </c>
      <c r="C22">
        <v>77016326</v>
      </c>
      <c r="D22" t="s">
        <v>1157</v>
      </c>
      <c r="E22">
        <v>0.13453999999999999</v>
      </c>
      <c r="F22">
        <v>5</v>
      </c>
    </row>
    <row r="23" spans="1:6" x14ac:dyDescent="0.3">
      <c r="A23" t="s">
        <v>16</v>
      </c>
      <c r="B23">
        <v>77016334</v>
      </c>
      <c r="C23">
        <v>77016335</v>
      </c>
      <c r="D23" t="s">
        <v>1158</v>
      </c>
      <c r="E23">
        <v>0.01</v>
      </c>
      <c r="F23">
        <v>5</v>
      </c>
    </row>
    <row r="24" spans="1:6" x14ac:dyDescent="0.3">
      <c r="A24" t="s">
        <v>16</v>
      </c>
      <c r="B24">
        <v>77016351</v>
      </c>
      <c r="C24">
        <v>77016352</v>
      </c>
      <c r="D24" t="s">
        <v>1159</v>
      </c>
      <c r="E24">
        <v>0.13453999999999999</v>
      </c>
      <c r="F24">
        <v>5</v>
      </c>
    </row>
    <row r="25" spans="1:6" x14ac:dyDescent="0.3">
      <c r="A25" t="s">
        <v>16</v>
      </c>
      <c r="B25">
        <v>77016353</v>
      </c>
      <c r="C25">
        <v>77016354</v>
      </c>
      <c r="D25" t="s">
        <v>1160</v>
      </c>
      <c r="E25">
        <v>0.13453999999999999</v>
      </c>
      <c r="F25">
        <v>5</v>
      </c>
    </row>
    <row r="26" spans="1:6" x14ac:dyDescent="0.3">
      <c r="A26" t="s">
        <v>16</v>
      </c>
      <c r="B26">
        <v>77016354</v>
      </c>
      <c r="C26">
        <v>77016355</v>
      </c>
      <c r="D26" t="s">
        <v>1161</v>
      </c>
      <c r="E26">
        <v>0.13453999999999999</v>
      </c>
      <c r="F26">
        <v>5</v>
      </c>
    </row>
    <row r="27" spans="1:6" x14ac:dyDescent="0.3">
      <c r="A27" t="s">
        <v>16</v>
      </c>
      <c r="B27">
        <v>77016361</v>
      </c>
      <c r="C27">
        <v>77016362</v>
      </c>
      <c r="D27" t="s">
        <v>1162</v>
      </c>
      <c r="E27">
        <v>0.13453999999999999</v>
      </c>
      <c r="F27">
        <v>5</v>
      </c>
    </row>
    <row r="28" spans="1:6" x14ac:dyDescent="0.3">
      <c r="A28" t="s">
        <v>16</v>
      </c>
      <c r="B28">
        <v>77016362</v>
      </c>
      <c r="C28">
        <v>77016363</v>
      </c>
      <c r="D28" t="s">
        <v>1163</v>
      </c>
      <c r="E28">
        <v>0.13453999999999999</v>
      </c>
      <c r="F28">
        <v>5</v>
      </c>
    </row>
    <row r="29" spans="1:6" x14ac:dyDescent="0.3">
      <c r="A29" t="s">
        <v>16</v>
      </c>
      <c r="B29">
        <v>77016370</v>
      </c>
      <c r="C29">
        <v>77016371</v>
      </c>
      <c r="D29" t="s">
        <v>1164</v>
      </c>
      <c r="E29">
        <v>0.13453999999999999</v>
      </c>
      <c r="F29">
        <v>5</v>
      </c>
    </row>
    <row r="30" spans="1:6" x14ac:dyDescent="0.3">
      <c r="A30" t="s">
        <v>16</v>
      </c>
      <c r="B30">
        <v>77016371</v>
      </c>
      <c r="C30">
        <v>77016372</v>
      </c>
      <c r="D30" t="s">
        <v>1165</v>
      </c>
      <c r="E30">
        <v>0.13453999999999999</v>
      </c>
      <c r="F30">
        <v>5</v>
      </c>
    </row>
    <row r="31" spans="1:6" x14ac:dyDescent="0.3">
      <c r="A31" t="s">
        <v>16</v>
      </c>
      <c r="B31">
        <v>77016374</v>
      </c>
      <c r="C31">
        <v>77016375</v>
      </c>
      <c r="D31" t="s">
        <v>1166</v>
      </c>
      <c r="E31">
        <v>0.13453999999999999</v>
      </c>
      <c r="F31">
        <v>5</v>
      </c>
    </row>
    <row r="32" spans="1:6" x14ac:dyDescent="0.3">
      <c r="A32" t="s">
        <v>16</v>
      </c>
      <c r="B32">
        <v>77016375</v>
      </c>
      <c r="C32">
        <v>77016376</v>
      </c>
      <c r="D32" t="s">
        <v>1167</v>
      </c>
      <c r="E32">
        <v>0.13453999999999999</v>
      </c>
      <c r="F32">
        <v>5</v>
      </c>
    </row>
    <row r="33" spans="1:6" x14ac:dyDescent="0.3">
      <c r="A33" t="s">
        <v>16</v>
      </c>
      <c r="B33">
        <v>77016382</v>
      </c>
      <c r="C33">
        <v>77016383</v>
      </c>
      <c r="D33" t="s">
        <v>1168</v>
      </c>
      <c r="E33">
        <v>0.13453999999999999</v>
      </c>
      <c r="F33">
        <v>5</v>
      </c>
    </row>
    <row r="34" spans="1:6" x14ac:dyDescent="0.3">
      <c r="A34" t="s">
        <v>16</v>
      </c>
      <c r="B34">
        <v>77016383</v>
      </c>
      <c r="C34">
        <v>77016384</v>
      </c>
      <c r="D34" t="s">
        <v>1169</v>
      </c>
      <c r="E34">
        <v>0.13453999999999999</v>
      </c>
      <c r="F34">
        <v>5</v>
      </c>
    </row>
    <row r="35" spans="1:6" x14ac:dyDescent="0.3">
      <c r="A35" t="s">
        <v>16</v>
      </c>
      <c r="B35">
        <v>77016387</v>
      </c>
      <c r="C35">
        <v>77016388</v>
      </c>
      <c r="D35" t="s">
        <v>1170</v>
      </c>
      <c r="E35">
        <v>0.13453999999999999</v>
      </c>
      <c r="F35">
        <v>5</v>
      </c>
    </row>
    <row r="36" spans="1:6" x14ac:dyDescent="0.3">
      <c r="A36" t="s">
        <v>16</v>
      </c>
      <c r="B36">
        <v>77016390</v>
      </c>
      <c r="C36">
        <v>77016391</v>
      </c>
      <c r="D36" t="s">
        <v>1171</v>
      </c>
      <c r="E36">
        <v>0.13453999999999999</v>
      </c>
      <c r="F36">
        <v>5</v>
      </c>
    </row>
    <row r="37" spans="1:6" x14ac:dyDescent="0.3">
      <c r="A37" t="s">
        <v>16</v>
      </c>
      <c r="B37">
        <v>77016393</v>
      </c>
      <c r="C37">
        <v>77016394</v>
      </c>
      <c r="D37" t="s">
        <v>1172</v>
      </c>
      <c r="E37">
        <v>0.13453999999999999</v>
      </c>
      <c r="F37">
        <v>5</v>
      </c>
    </row>
    <row r="38" spans="1:6" x14ac:dyDescent="0.3">
      <c r="A38" t="s">
        <v>16</v>
      </c>
      <c r="B38">
        <v>77016394</v>
      </c>
      <c r="C38">
        <v>77016395</v>
      </c>
      <c r="D38" t="s">
        <v>1173</v>
      </c>
      <c r="E38">
        <v>0.13453999999999999</v>
      </c>
      <c r="F38">
        <v>5</v>
      </c>
    </row>
    <row r="39" spans="1:6" x14ac:dyDescent="0.3">
      <c r="A39" t="s">
        <v>16</v>
      </c>
      <c r="B39">
        <v>77016399</v>
      </c>
      <c r="C39">
        <v>77016400</v>
      </c>
      <c r="D39" t="s">
        <v>1174</v>
      </c>
      <c r="E39">
        <v>0.13453999999999999</v>
      </c>
      <c r="F39">
        <v>5</v>
      </c>
    </row>
    <row r="40" spans="1:6" x14ac:dyDescent="0.3">
      <c r="A40" t="s">
        <v>16</v>
      </c>
      <c r="B40">
        <v>77016409</v>
      </c>
      <c r="C40">
        <v>77016410</v>
      </c>
      <c r="D40" t="s">
        <v>1175</v>
      </c>
      <c r="E40">
        <v>0.13453999999999999</v>
      </c>
      <c r="F40">
        <v>5</v>
      </c>
    </row>
    <row r="41" spans="1:6" x14ac:dyDescent="0.3">
      <c r="A41" t="s">
        <v>16</v>
      </c>
      <c r="B41">
        <v>77016412</v>
      </c>
      <c r="C41">
        <v>77016413</v>
      </c>
      <c r="D41" t="s">
        <v>1176</v>
      </c>
      <c r="E41">
        <v>0.13453999999999999</v>
      </c>
      <c r="F41">
        <v>5</v>
      </c>
    </row>
    <row r="42" spans="1:6" x14ac:dyDescent="0.3">
      <c r="A42" t="s">
        <v>16</v>
      </c>
      <c r="B42">
        <v>77016413</v>
      </c>
      <c r="C42">
        <v>77016414</v>
      </c>
      <c r="D42" t="s">
        <v>1177</v>
      </c>
      <c r="E42">
        <v>0.13453999999999999</v>
      </c>
      <c r="F42">
        <v>5</v>
      </c>
    </row>
    <row r="43" spans="1:6" x14ac:dyDescent="0.3">
      <c r="A43" t="s">
        <v>16</v>
      </c>
      <c r="B43">
        <v>77016417</v>
      </c>
      <c r="C43">
        <v>77016418</v>
      </c>
      <c r="D43" t="s">
        <v>1178</v>
      </c>
      <c r="E43">
        <v>0.15146000000000001</v>
      </c>
      <c r="F43">
        <v>5</v>
      </c>
    </row>
    <row r="44" spans="1:6" x14ac:dyDescent="0.3">
      <c r="A44" t="s">
        <v>16</v>
      </c>
      <c r="B44">
        <v>77016423</v>
      </c>
      <c r="C44">
        <v>77016424</v>
      </c>
      <c r="D44" t="s">
        <v>1179</v>
      </c>
      <c r="E44">
        <v>0.13453999999999999</v>
      </c>
      <c r="F44">
        <v>5</v>
      </c>
    </row>
    <row r="45" spans="1:6" x14ac:dyDescent="0.3">
      <c r="A45" t="s">
        <v>16</v>
      </c>
      <c r="B45">
        <v>77016425</v>
      </c>
      <c r="C45">
        <v>77016426</v>
      </c>
      <c r="D45" t="s">
        <v>1180</v>
      </c>
      <c r="E45">
        <v>0.60906000000000005</v>
      </c>
      <c r="F45">
        <v>4</v>
      </c>
    </row>
    <row r="46" spans="1:6" x14ac:dyDescent="0.3">
      <c r="A46" t="s">
        <v>16</v>
      </c>
      <c r="B46">
        <v>77016441</v>
      </c>
      <c r="C46">
        <v>77016442</v>
      </c>
      <c r="D46" t="s">
        <v>1181</v>
      </c>
      <c r="E46">
        <v>0.70496999999999999</v>
      </c>
      <c r="F46">
        <v>4</v>
      </c>
    </row>
    <row r="47" spans="1:6" x14ac:dyDescent="0.3">
      <c r="A47" t="s">
        <v>16</v>
      </c>
      <c r="B47">
        <v>77016452</v>
      </c>
      <c r="C47">
        <v>77016453</v>
      </c>
      <c r="D47" t="s">
        <v>1182</v>
      </c>
      <c r="E47">
        <v>0.60906000000000005</v>
      </c>
      <c r="F47">
        <v>4</v>
      </c>
    </row>
    <row r="48" spans="1:6" x14ac:dyDescent="0.3">
      <c r="A48" t="s">
        <v>16</v>
      </c>
      <c r="B48">
        <v>77016453</v>
      </c>
      <c r="C48">
        <v>77016454</v>
      </c>
      <c r="D48" t="s">
        <v>1183</v>
      </c>
      <c r="E48">
        <v>0.60906000000000005</v>
      </c>
      <c r="F48">
        <v>4</v>
      </c>
    </row>
    <row r="49" spans="1:6" x14ac:dyDescent="0.3">
      <c r="A49" t="s">
        <v>16</v>
      </c>
      <c r="B49">
        <v>77016456</v>
      </c>
      <c r="C49">
        <v>77016457</v>
      </c>
      <c r="D49" t="s">
        <v>1184</v>
      </c>
      <c r="E49">
        <v>0.60906000000000005</v>
      </c>
      <c r="F49">
        <v>4</v>
      </c>
    </row>
    <row r="50" spans="1:6" x14ac:dyDescent="0.3">
      <c r="A50" t="s">
        <v>16</v>
      </c>
      <c r="B50">
        <v>77016458</v>
      </c>
      <c r="C50">
        <v>77016459</v>
      </c>
      <c r="D50" t="s">
        <v>1185</v>
      </c>
      <c r="E50">
        <v>0.60906000000000005</v>
      </c>
      <c r="F50">
        <v>4</v>
      </c>
    </row>
    <row r="51" spans="1:6" x14ac:dyDescent="0.3">
      <c r="A51" t="s">
        <v>16</v>
      </c>
      <c r="B51">
        <v>77016461</v>
      </c>
      <c r="C51">
        <v>77016462</v>
      </c>
      <c r="D51" t="s">
        <v>1186</v>
      </c>
      <c r="E51">
        <v>0.60906000000000005</v>
      </c>
      <c r="F51">
        <v>4</v>
      </c>
    </row>
    <row r="52" spans="1:6" x14ac:dyDescent="0.3">
      <c r="A52" t="s">
        <v>16</v>
      </c>
      <c r="B52">
        <v>77016471</v>
      </c>
      <c r="C52">
        <v>77016472</v>
      </c>
      <c r="D52" t="s">
        <v>1187</v>
      </c>
      <c r="E52">
        <v>0.60906000000000005</v>
      </c>
      <c r="F52">
        <v>4</v>
      </c>
    </row>
    <row r="53" spans="1:6" x14ac:dyDescent="0.3">
      <c r="A53" t="s">
        <v>16</v>
      </c>
      <c r="B53">
        <v>77016475</v>
      </c>
      <c r="C53">
        <v>77016476</v>
      </c>
      <c r="D53" t="s">
        <v>1188</v>
      </c>
      <c r="E53">
        <v>0.60906000000000005</v>
      </c>
      <c r="F53">
        <v>4</v>
      </c>
    </row>
    <row r="54" spans="1:6" x14ac:dyDescent="0.3">
      <c r="A54" t="s">
        <v>16</v>
      </c>
      <c r="B54">
        <v>77016476</v>
      </c>
      <c r="C54">
        <v>77016477</v>
      </c>
      <c r="D54" t="s">
        <v>1189</v>
      </c>
      <c r="E54">
        <v>0.60906000000000005</v>
      </c>
      <c r="F54">
        <v>4</v>
      </c>
    </row>
    <row r="55" spans="1:6" x14ac:dyDescent="0.3">
      <c r="A55" t="s">
        <v>16</v>
      </c>
      <c r="B55">
        <v>77016480</v>
      </c>
      <c r="C55">
        <v>77016481</v>
      </c>
      <c r="D55" t="s">
        <v>1190</v>
      </c>
      <c r="E55">
        <v>0.60906000000000005</v>
      </c>
      <c r="F55">
        <v>4</v>
      </c>
    </row>
    <row r="56" spans="1:6" x14ac:dyDescent="0.3">
      <c r="A56" t="s">
        <v>16</v>
      </c>
      <c r="B56">
        <v>77016484</v>
      </c>
      <c r="C56">
        <v>77016485</v>
      </c>
      <c r="D56" t="s">
        <v>1191</v>
      </c>
      <c r="E56">
        <v>0.60906000000000005</v>
      </c>
      <c r="F56">
        <v>4</v>
      </c>
    </row>
    <row r="57" spans="1:6" x14ac:dyDescent="0.3">
      <c r="A57" t="s">
        <v>16</v>
      </c>
      <c r="B57">
        <v>77016488</v>
      </c>
      <c r="C57">
        <v>77016489</v>
      </c>
      <c r="D57" t="s">
        <v>1192</v>
      </c>
      <c r="E57">
        <v>0.60906000000000005</v>
      </c>
      <c r="F57">
        <v>4</v>
      </c>
    </row>
    <row r="58" spans="1:6" x14ac:dyDescent="0.3">
      <c r="A58" t="s">
        <v>16</v>
      </c>
      <c r="B58">
        <v>77016489</v>
      </c>
      <c r="C58">
        <v>77016490</v>
      </c>
      <c r="D58" t="s">
        <v>1193</v>
      </c>
      <c r="E58">
        <v>0.60906000000000005</v>
      </c>
      <c r="F58">
        <v>4</v>
      </c>
    </row>
    <row r="59" spans="1:6" x14ac:dyDescent="0.3">
      <c r="A59" t="s">
        <v>16</v>
      </c>
      <c r="B59">
        <v>77016491</v>
      </c>
      <c r="C59">
        <v>77016492</v>
      </c>
      <c r="D59" t="s">
        <v>1194</v>
      </c>
      <c r="E59">
        <v>0.60906000000000005</v>
      </c>
      <c r="F59">
        <v>4</v>
      </c>
    </row>
    <row r="60" spans="1:6" x14ac:dyDescent="0.3">
      <c r="A60" t="s">
        <v>16</v>
      </c>
      <c r="B60">
        <v>77016504</v>
      </c>
      <c r="C60">
        <v>77016505</v>
      </c>
      <c r="D60" t="s">
        <v>1195</v>
      </c>
      <c r="E60">
        <v>0.60906000000000005</v>
      </c>
      <c r="F60">
        <v>4</v>
      </c>
    </row>
    <row r="61" spans="1:6" x14ac:dyDescent="0.3">
      <c r="A61" t="s">
        <v>16</v>
      </c>
      <c r="B61">
        <v>77016511</v>
      </c>
      <c r="C61">
        <v>77016512</v>
      </c>
      <c r="D61" t="s">
        <v>1196</v>
      </c>
      <c r="E61">
        <v>0.60906000000000005</v>
      </c>
      <c r="F61">
        <v>4</v>
      </c>
    </row>
    <row r="62" spans="1:6" x14ac:dyDescent="0.3">
      <c r="A62" t="s">
        <v>16</v>
      </c>
      <c r="B62">
        <v>77016516</v>
      </c>
      <c r="C62">
        <v>77016517</v>
      </c>
      <c r="D62" t="s">
        <v>1197</v>
      </c>
      <c r="E62">
        <v>0.60906000000000005</v>
      </c>
      <c r="F62">
        <v>4</v>
      </c>
    </row>
    <row r="63" spans="1:6" x14ac:dyDescent="0.3">
      <c r="A63" t="s">
        <v>16</v>
      </c>
      <c r="B63">
        <v>77016517</v>
      </c>
      <c r="C63">
        <v>77016518</v>
      </c>
      <c r="D63" t="s">
        <v>1198</v>
      </c>
      <c r="E63">
        <v>0.60906000000000005</v>
      </c>
      <c r="F63">
        <v>4</v>
      </c>
    </row>
    <row r="64" spans="1:6" x14ac:dyDescent="0.3">
      <c r="A64" t="s">
        <v>16</v>
      </c>
      <c r="B64">
        <v>77016519</v>
      </c>
      <c r="C64">
        <v>77016520</v>
      </c>
      <c r="D64" t="s">
        <v>1199</v>
      </c>
      <c r="E64">
        <v>0.60906000000000005</v>
      </c>
      <c r="F64">
        <v>4</v>
      </c>
    </row>
    <row r="65" spans="1:6" x14ac:dyDescent="0.3">
      <c r="A65" t="s">
        <v>16</v>
      </c>
      <c r="B65">
        <v>77016523</v>
      </c>
      <c r="C65">
        <v>77016524</v>
      </c>
      <c r="D65" t="s">
        <v>1200</v>
      </c>
      <c r="E65">
        <v>0.60906000000000005</v>
      </c>
      <c r="F65">
        <v>4</v>
      </c>
    </row>
    <row r="66" spans="1:6" x14ac:dyDescent="0.3">
      <c r="A66" t="s">
        <v>16</v>
      </c>
      <c r="B66">
        <v>77016527</v>
      </c>
      <c r="C66">
        <v>77016528</v>
      </c>
      <c r="D66" t="s">
        <v>1201</v>
      </c>
      <c r="E66">
        <v>0.60906000000000005</v>
      </c>
      <c r="F66">
        <v>4</v>
      </c>
    </row>
    <row r="67" spans="1:6" x14ac:dyDescent="0.3">
      <c r="A67" t="s">
        <v>16</v>
      </c>
      <c r="B67">
        <v>77016533</v>
      </c>
      <c r="C67">
        <v>77016534</v>
      </c>
      <c r="D67" t="s">
        <v>1202</v>
      </c>
      <c r="E67">
        <v>0.70496999999999999</v>
      </c>
      <c r="F67">
        <v>4</v>
      </c>
    </row>
    <row r="68" spans="1:6" x14ac:dyDescent="0.3">
      <c r="A68" t="s">
        <v>16</v>
      </c>
      <c r="B68">
        <v>77016538</v>
      </c>
      <c r="C68">
        <v>77016539</v>
      </c>
      <c r="D68" t="s">
        <v>1203</v>
      </c>
      <c r="E68">
        <v>0.70496999999999999</v>
      </c>
      <c r="F68">
        <v>4</v>
      </c>
    </row>
    <row r="69" spans="1:6" x14ac:dyDescent="0.3">
      <c r="A69" t="s">
        <v>16</v>
      </c>
      <c r="B69">
        <v>77016539</v>
      </c>
      <c r="C69">
        <v>77016540</v>
      </c>
      <c r="D69" t="s">
        <v>1204</v>
      </c>
      <c r="E69">
        <v>0.70496999999999999</v>
      </c>
      <c r="F69">
        <v>4</v>
      </c>
    </row>
    <row r="70" spans="1:6" x14ac:dyDescent="0.3">
      <c r="A70" t="s">
        <v>16</v>
      </c>
      <c r="B70">
        <v>77016542</v>
      </c>
      <c r="C70">
        <v>77016543</v>
      </c>
      <c r="D70" t="s">
        <v>1205</v>
      </c>
      <c r="E70">
        <v>0.70496999999999999</v>
      </c>
      <c r="F70">
        <v>4</v>
      </c>
    </row>
    <row r="71" spans="1:6" x14ac:dyDescent="0.3">
      <c r="A71" t="s">
        <v>16</v>
      </c>
      <c r="B71">
        <v>77016543</v>
      </c>
      <c r="C71">
        <v>77016544</v>
      </c>
      <c r="D71" t="s">
        <v>1206</v>
      </c>
      <c r="E71">
        <v>0.70496999999999999</v>
      </c>
      <c r="F71">
        <v>4</v>
      </c>
    </row>
    <row r="72" spans="1:6" x14ac:dyDescent="0.3">
      <c r="A72" t="s">
        <v>16</v>
      </c>
      <c r="B72">
        <v>77016545</v>
      </c>
      <c r="C72">
        <v>77016546</v>
      </c>
      <c r="D72" t="s">
        <v>1207</v>
      </c>
      <c r="E72">
        <v>0.60906000000000005</v>
      </c>
      <c r="F72">
        <v>4</v>
      </c>
    </row>
    <row r="73" spans="1:6" x14ac:dyDescent="0.3">
      <c r="A73" t="s">
        <v>16</v>
      </c>
      <c r="B73">
        <v>77016547</v>
      </c>
      <c r="C73">
        <v>77016548</v>
      </c>
      <c r="D73" t="s">
        <v>1208</v>
      </c>
      <c r="E73">
        <v>0.60906000000000005</v>
      </c>
      <c r="F73">
        <v>4</v>
      </c>
    </row>
    <row r="74" spans="1:6" x14ac:dyDescent="0.3">
      <c r="A74" t="s">
        <v>16</v>
      </c>
      <c r="B74">
        <v>77016549</v>
      </c>
      <c r="C74">
        <v>77016550</v>
      </c>
      <c r="D74" t="s">
        <v>1209</v>
      </c>
      <c r="E74">
        <v>0.60906000000000005</v>
      </c>
      <c r="F74">
        <v>4</v>
      </c>
    </row>
    <row r="75" spans="1:6" x14ac:dyDescent="0.3">
      <c r="A75" t="s">
        <v>16</v>
      </c>
      <c r="B75">
        <v>77016578</v>
      </c>
      <c r="C75">
        <v>77016579</v>
      </c>
      <c r="D75" t="s">
        <v>1210</v>
      </c>
      <c r="E75">
        <v>0.60906000000000005</v>
      </c>
      <c r="F75">
        <v>4</v>
      </c>
    </row>
    <row r="76" spans="1:6" x14ac:dyDescent="0.3">
      <c r="A76" t="s">
        <v>16</v>
      </c>
      <c r="B76">
        <v>77016591</v>
      </c>
      <c r="C76">
        <v>77016592</v>
      </c>
      <c r="D76" t="s">
        <v>1211</v>
      </c>
      <c r="E76">
        <v>0.76139999999999997</v>
      </c>
      <c r="F76" t="s">
        <v>21</v>
      </c>
    </row>
    <row r="77" spans="1:6" x14ac:dyDescent="0.3">
      <c r="A77" t="s">
        <v>16</v>
      </c>
      <c r="B77">
        <v>77016592</v>
      </c>
      <c r="C77">
        <v>77016593</v>
      </c>
      <c r="D77" t="s">
        <v>1212</v>
      </c>
      <c r="E77">
        <v>0.40600000000000003</v>
      </c>
      <c r="F77" t="s">
        <v>21</v>
      </c>
    </row>
    <row r="78" spans="1:6" x14ac:dyDescent="0.3">
      <c r="A78" t="s">
        <v>16</v>
      </c>
      <c r="B78">
        <v>77016602</v>
      </c>
      <c r="C78">
        <v>77016603</v>
      </c>
      <c r="D78" t="s">
        <v>1213</v>
      </c>
      <c r="E78">
        <v>0.76139999999999997</v>
      </c>
      <c r="F78" t="s">
        <v>21</v>
      </c>
    </row>
    <row r="79" spans="1:6" x14ac:dyDescent="0.3">
      <c r="A79" t="s">
        <v>16</v>
      </c>
      <c r="B79">
        <v>77016604</v>
      </c>
      <c r="C79">
        <v>77016605</v>
      </c>
      <c r="D79" t="s">
        <v>1214</v>
      </c>
      <c r="E79">
        <v>0.68144000000000005</v>
      </c>
      <c r="F79" t="s">
        <v>21</v>
      </c>
    </row>
    <row r="80" spans="1:6" x14ac:dyDescent="0.3">
      <c r="A80" t="s">
        <v>16</v>
      </c>
      <c r="B80">
        <v>77016605</v>
      </c>
      <c r="C80">
        <v>77016606</v>
      </c>
      <c r="D80" t="s">
        <v>1215</v>
      </c>
      <c r="E80">
        <v>0.72519</v>
      </c>
      <c r="F80" t="s">
        <v>21</v>
      </c>
    </row>
    <row r="81" spans="1:6" x14ac:dyDescent="0.3">
      <c r="A81" t="s">
        <v>16</v>
      </c>
      <c r="B81">
        <v>77016607</v>
      </c>
      <c r="C81">
        <v>77016608</v>
      </c>
      <c r="D81" t="s">
        <v>1216</v>
      </c>
      <c r="E81">
        <v>0.81530000000000002</v>
      </c>
      <c r="F81" t="s">
        <v>21</v>
      </c>
    </row>
    <row r="82" spans="1:6" x14ac:dyDescent="0.3">
      <c r="A82" t="s">
        <v>16</v>
      </c>
      <c r="B82">
        <v>77016612</v>
      </c>
      <c r="C82">
        <v>77016613</v>
      </c>
      <c r="D82" t="s">
        <v>1217</v>
      </c>
      <c r="E82">
        <v>0.60906000000000005</v>
      </c>
      <c r="F82">
        <v>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FBEC5-2FE8-4A86-A7CE-C46DE7401FD8}">
  <dimension ref="A1:F51"/>
  <sheetViews>
    <sheetView tabSelected="1"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6619</v>
      </c>
      <c r="C2">
        <v>77016620</v>
      </c>
      <c r="D2" t="s">
        <v>1218</v>
      </c>
      <c r="E2">
        <v>0.60906000000000005</v>
      </c>
      <c r="F2">
        <v>4</v>
      </c>
    </row>
    <row r="3" spans="1:6" x14ac:dyDescent="0.3">
      <c r="A3" t="s">
        <v>16</v>
      </c>
      <c r="B3">
        <v>77016624</v>
      </c>
      <c r="C3">
        <v>77016625</v>
      </c>
      <c r="D3" t="s">
        <v>1219</v>
      </c>
      <c r="E3">
        <v>0.99917</v>
      </c>
      <c r="F3" t="s">
        <v>190</v>
      </c>
    </row>
    <row r="4" spans="1:6" x14ac:dyDescent="0.3">
      <c r="A4" t="s">
        <v>16</v>
      </c>
      <c r="B4">
        <v>77016626</v>
      </c>
      <c r="C4">
        <v>77016627</v>
      </c>
      <c r="D4" t="s">
        <v>1220</v>
      </c>
      <c r="E4">
        <v>0.63048000000000004</v>
      </c>
      <c r="F4" t="s">
        <v>190</v>
      </c>
    </row>
    <row r="5" spans="1:6" x14ac:dyDescent="0.3">
      <c r="A5" t="s">
        <v>16</v>
      </c>
      <c r="B5">
        <v>77016630</v>
      </c>
      <c r="C5">
        <v>77016631</v>
      </c>
      <c r="D5" t="s">
        <v>1221</v>
      </c>
      <c r="E5">
        <v>0.60906000000000005</v>
      </c>
      <c r="F5">
        <v>4</v>
      </c>
    </row>
    <row r="6" spans="1:6" x14ac:dyDescent="0.3">
      <c r="A6" t="s">
        <v>16</v>
      </c>
      <c r="B6">
        <v>77016631</v>
      </c>
      <c r="C6">
        <v>77016632</v>
      </c>
      <c r="D6" t="s">
        <v>1222</v>
      </c>
      <c r="E6">
        <v>0.60906000000000005</v>
      </c>
      <c r="F6">
        <v>4</v>
      </c>
    </row>
    <row r="7" spans="1:6" x14ac:dyDescent="0.3">
      <c r="A7" t="s">
        <v>16</v>
      </c>
      <c r="B7">
        <v>77016632</v>
      </c>
      <c r="C7">
        <v>77016633</v>
      </c>
      <c r="D7" t="s">
        <v>1223</v>
      </c>
      <c r="E7">
        <v>0.60906000000000005</v>
      </c>
      <c r="F7">
        <v>4</v>
      </c>
    </row>
    <row r="8" spans="1:6" x14ac:dyDescent="0.3">
      <c r="A8" t="s">
        <v>16</v>
      </c>
      <c r="B8">
        <v>77016639</v>
      </c>
      <c r="C8">
        <v>77016640</v>
      </c>
      <c r="D8" t="s">
        <v>1224</v>
      </c>
      <c r="E8">
        <v>0.60906000000000005</v>
      </c>
      <c r="F8">
        <v>4</v>
      </c>
    </row>
    <row r="9" spans="1:6" x14ac:dyDescent="0.3">
      <c r="A9" t="s">
        <v>16</v>
      </c>
      <c r="B9">
        <v>77016645</v>
      </c>
      <c r="C9">
        <v>77016646</v>
      </c>
      <c r="D9" t="s">
        <v>1225</v>
      </c>
      <c r="E9">
        <v>0.60906000000000005</v>
      </c>
      <c r="F9">
        <v>4</v>
      </c>
    </row>
    <row r="10" spans="1:6" x14ac:dyDescent="0.3">
      <c r="A10" t="s">
        <v>16</v>
      </c>
      <c r="B10">
        <v>77016646</v>
      </c>
      <c r="C10">
        <v>77016647</v>
      </c>
      <c r="D10" t="s">
        <v>1226</v>
      </c>
      <c r="E10">
        <v>0.60906000000000005</v>
      </c>
      <c r="F10">
        <v>4</v>
      </c>
    </row>
    <row r="11" spans="1:6" x14ac:dyDescent="0.3">
      <c r="A11" t="s">
        <v>16</v>
      </c>
      <c r="B11">
        <v>77016652</v>
      </c>
      <c r="C11">
        <v>77016653</v>
      </c>
      <c r="D11" t="s">
        <v>1227</v>
      </c>
      <c r="E11">
        <v>0.60906000000000005</v>
      </c>
      <c r="F11">
        <v>4</v>
      </c>
    </row>
    <row r="12" spans="1:6" x14ac:dyDescent="0.3">
      <c r="A12" t="s">
        <v>16</v>
      </c>
      <c r="B12">
        <v>77016654</v>
      </c>
      <c r="C12">
        <v>77016655</v>
      </c>
      <c r="D12" t="s">
        <v>1228</v>
      </c>
      <c r="E12">
        <v>0.60906000000000005</v>
      </c>
      <c r="F12">
        <v>4</v>
      </c>
    </row>
    <row r="13" spans="1:6" x14ac:dyDescent="0.3">
      <c r="A13" t="s">
        <v>16</v>
      </c>
      <c r="B13">
        <v>77016659</v>
      </c>
      <c r="C13">
        <v>77016660</v>
      </c>
      <c r="D13" t="s">
        <v>1229</v>
      </c>
      <c r="E13">
        <v>0.60906000000000005</v>
      </c>
      <c r="F13">
        <v>4</v>
      </c>
    </row>
    <row r="14" spans="1:6" x14ac:dyDescent="0.3">
      <c r="A14" t="s">
        <v>16</v>
      </c>
      <c r="B14">
        <v>77016666</v>
      </c>
      <c r="C14">
        <v>77016667</v>
      </c>
      <c r="D14" t="s">
        <v>1230</v>
      </c>
      <c r="E14">
        <v>0.72923000000000004</v>
      </c>
      <c r="F14" t="s">
        <v>190</v>
      </c>
    </row>
    <row r="15" spans="1:6" x14ac:dyDescent="0.3">
      <c r="A15" t="s">
        <v>16</v>
      </c>
      <c r="B15">
        <v>77016670</v>
      </c>
      <c r="C15">
        <v>77016671</v>
      </c>
      <c r="D15" t="s">
        <v>1231</v>
      </c>
      <c r="E15">
        <v>0.47482000000000002</v>
      </c>
      <c r="F15" t="s">
        <v>190</v>
      </c>
    </row>
    <row r="16" spans="1:6" x14ac:dyDescent="0.3">
      <c r="A16" t="s">
        <v>16</v>
      </c>
      <c r="B16">
        <v>77016673</v>
      </c>
      <c r="C16">
        <v>77016674</v>
      </c>
      <c r="D16" t="s">
        <v>1232</v>
      </c>
      <c r="E16">
        <v>0.60906000000000005</v>
      </c>
      <c r="F16">
        <v>4</v>
      </c>
    </row>
    <row r="17" spans="1:6" x14ac:dyDescent="0.3">
      <c r="A17" t="s">
        <v>16</v>
      </c>
      <c r="B17">
        <v>77016677</v>
      </c>
      <c r="C17">
        <v>77016678</v>
      </c>
      <c r="D17" t="s">
        <v>1233</v>
      </c>
      <c r="E17">
        <v>0.60906000000000005</v>
      </c>
      <c r="F17">
        <v>4</v>
      </c>
    </row>
    <row r="18" spans="1:6" x14ac:dyDescent="0.3">
      <c r="A18" t="s">
        <v>16</v>
      </c>
      <c r="B18">
        <v>77016678</v>
      </c>
      <c r="C18">
        <v>77016679</v>
      </c>
      <c r="D18" t="s">
        <v>1234</v>
      </c>
      <c r="E18">
        <v>0.60906000000000005</v>
      </c>
      <c r="F18">
        <v>4</v>
      </c>
    </row>
    <row r="19" spans="1:6" x14ac:dyDescent="0.3">
      <c r="A19" t="s">
        <v>16</v>
      </c>
      <c r="B19">
        <v>77016690</v>
      </c>
      <c r="C19">
        <v>77016691</v>
      </c>
      <c r="D19" t="s">
        <v>1235</v>
      </c>
      <c r="E19">
        <v>0.70496999999999999</v>
      </c>
      <c r="F19">
        <v>4</v>
      </c>
    </row>
    <row r="20" spans="1:6" x14ac:dyDescent="0.3">
      <c r="A20" t="s">
        <v>16</v>
      </c>
      <c r="B20">
        <v>77016692</v>
      </c>
      <c r="C20">
        <v>77016693</v>
      </c>
      <c r="D20" t="s">
        <v>1236</v>
      </c>
      <c r="E20">
        <v>0.70496999999999999</v>
      </c>
      <c r="F20">
        <v>4</v>
      </c>
    </row>
    <row r="21" spans="1:6" x14ac:dyDescent="0.3">
      <c r="A21" t="s">
        <v>16</v>
      </c>
      <c r="B21">
        <v>77016698</v>
      </c>
      <c r="C21">
        <v>77016699</v>
      </c>
      <c r="D21" t="s">
        <v>1237</v>
      </c>
      <c r="E21">
        <v>0.70496999999999999</v>
      </c>
      <c r="F21">
        <v>4</v>
      </c>
    </row>
    <row r="22" spans="1:6" x14ac:dyDescent="0.3">
      <c r="A22" t="s">
        <v>16</v>
      </c>
      <c r="B22">
        <v>77016700</v>
      </c>
      <c r="C22">
        <v>77016701</v>
      </c>
      <c r="D22" t="s">
        <v>1238</v>
      </c>
      <c r="E22">
        <v>0.60906000000000005</v>
      </c>
      <c r="F22">
        <v>4</v>
      </c>
    </row>
    <row r="23" spans="1:6" x14ac:dyDescent="0.3">
      <c r="A23" t="s">
        <v>16</v>
      </c>
      <c r="B23">
        <v>77016704</v>
      </c>
      <c r="C23">
        <v>77016705</v>
      </c>
      <c r="D23" t="s">
        <v>1239</v>
      </c>
      <c r="E23">
        <v>0.60906000000000005</v>
      </c>
      <c r="F23">
        <v>4</v>
      </c>
    </row>
    <row r="24" spans="1:6" x14ac:dyDescent="0.3">
      <c r="A24" t="s">
        <v>16</v>
      </c>
      <c r="B24">
        <v>77016706</v>
      </c>
      <c r="C24">
        <v>77016707</v>
      </c>
      <c r="D24" t="s">
        <v>1240</v>
      </c>
      <c r="E24">
        <v>0.60906000000000005</v>
      </c>
      <c r="F24">
        <v>4</v>
      </c>
    </row>
    <row r="25" spans="1:6" x14ac:dyDescent="0.3">
      <c r="A25" t="s">
        <v>16</v>
      </c>
      <c r="B25">
        <v>77016708</v>
      </c>
      <c r="C25">
        <v>77016709</v>
      </c>
      <c r="D25" t="s">
        <v>1241</v>
      </c>
      <c r="E25">
        <v>0.60906000000000005</v>
      </c>
      <c r="F25">
        <v>4</v>
      </c>
    </row>
    <row r="26" spans="1:6" x14ac:dyDescent="0.3">
      <c r="A26" t="s">
        <v>16</v>
      </c>
      <c r="B26">
        <v>77016711</v>
      </c>
      <c r="C26">
        <v>77016712</v>
      </c>
      <c r="D26" t="s">
        <v>1242</v>
      </c>
      <c r="E26">
        <v>0.60906000000000005</v>
      </c>
      <c r="F26">
        <v>4</v>
      </c>
    </row>
    <row r="27" spans="1:6" x14ac:dyDescent="0.3">
      <c r="A27" t="s">
        <v>16</v>
      </c>
      <c r="B27">
        <v>77016712</v>
      </c>
      <c r="C27">
        <v>77016713</v>
      </c>
      <c r="D27" t="s">
        <v>1243</v>
      </c>
      <c r="E27">
        <v>0.60906000000000005</v>
      </c>
      <c r="F27">
        <v>4</v>
      </c>
    </row>
    <row r="28" spans="1:6" x14ac:dyDescent="0.3">
      <c r="A28" t="s">
        <v>16</v>
      </c>
      <c r="B28">
        <v>77016714</v>
      </c>
      <c r="C28">
        <v>77016715</v>
      </c>
      <c r="D28" t="s">
        <v>1244</v>
      </c>
      <c r="E28">
        <v>0.60906000000000005</v>
      </c>
      <c r="F28">
        <v>4</v>
      </c>
    </row>
    <row r="29" spans="1:6" x14ac:dyDescent="0.3">
      <c r="A29" t="s">
        <v>16</v>
      </c>
      <c r="B29">
        <v>77016732</v>
      </c>
      <c r="C29">
        <v>77016733</v>
      </c>
      <c r="D29" t="s">
        <v>1245</v>
      </c>
      <c r="E29">
        <v>0.60906000000000005</v>
      </c>
      <c r="F29">
        <v>4</v>
      </c>
    </row>
    <row r="30" spans="1:6" x14ac:dyDescent="0.3">
      <c r="A30" t="s">
        <v>16</v>
      </c>
      <c r="B30">
        <v>77016733</v>
      </c>
      <c r="C30">
        <v>77016734</v>
      </c>
      <c r="D30" t="s">
        <v>1246</v>
      </c>
      <c r="E30">
        <v>0.60906000000000005</v>
      </c>
      <c r="F30">
        <v>4</v>
      </c>
    </row>
    <row r="31" spans="1:6" x14ac:dyDescent="0.3">
      <c r="A31" t="s">
        <v>16</v>
      </c>
      <c r="B31">
        <v>77016736</v>
      </c>
      <c r="C31">
        <v>77016737</v>
      </c>
      <c r="D31" t="s">
        <v>1247</v>
      </c>
      <c r="E31">
        <v>0.60906000000000005</v>
      </c>
      <c r="F31">
        <v>4</v>
      </c>
    </row>
    <row r="32" spans="1:6" x14ac:dyDescent="0.3">
      <c r="A32" t="s">
        <v>16</v>
      </c>
      <c r="B32">
        <v>77016737</v>
      </c>
      <c r="C32">
        <v>77016738</v>
      </c>
      <c r="D32" t="s">
        <v>1248</v>
      </c>
      <c r="E32">
        <v>0.60906000000000005</v>
      </c>
      <c r="F32">
        <v>4</v>
      </c>
    </row>
    <row r="33" spans="1:6" x14ac:dyDescent="0.3">
      <c r="A33" t="s">
        <v>16</v>
      </c>
      <c r="B33">
        <v>77016746</v>
      </c>
      <c r="C33">
        <v>77016747</v>
      </c>
      <c r="D33" t="s">
        <v>1249</v>
      </c>
      <c r="E33">
        <v>0.60906000000000005</v>
      </c>
      <c r="F33">
        <v>4</v>
      </c>
    </row>
    <row r="34" spans="1:6" x14ac:dyDescent="0.3">
      <c r="A34" t="s">
        <v>16</v>
      </c>
      <c r="B34">
        <v>77016754</v>
      </c>
      <c r="C34">
        <v>77016755</v>
      </c>
      <c r="D34" t="s">
        <v>1250</v>
      </c>
      <c r="E34">
        <v>0.70496999999999999</v>
      </c>
      <c r="F34">
        <v>4</v>
      </c>
    </row>
    <row r="35" spans="1:6" x14ac:dyDescent="0.3">
      <c r="A35" t="s">
        <v>16</v>
      </c>
      <c r="B35">
        <v>77016760</v>
      </c>
      <c r="C35">
        <v>77016761</v>
      </c>
      <c r="D35" t="s">
        <v>1251</v>
      </c>
      <c r="E35">
        <v>0.83616999999999997</v>
      </c>
      <c r="F35" t="s">
        <v>21</v>
      </c>
    </row>
    <row r="36" spans="1:6" x14ac:dyDescent="0.3">
      <c r="A36" t="s">
        <v>16</v>
      </c>
      <c r="B36">
        <v>77016761</v>
      </c>
      <c r="C36">
        <v>77016762</v>
      </c>
      <c r="D36" t="s">
        <v>1252</v>
      </c>
      <c r="E36">
        <v>0.18790000000000001</v>
      </c>
      <c r="F36" t="s">
        <v>190</v>
      </c>
    </row>
    <row r="37" spans="1:6" x14ac:dyDescent="0.3">
      <c r="A37" t="s">
        <v>16</v>
      </c>
      <c r="B37">
        <v>77016770</v>
      </c>
      <c r="C37">
        <v>77016771</v>
      </c>
      <c r="D37" t="s">
        <v>1253</v>
      </c>
      <c r="E37">
        <v>0.60906000000000005</v>
      </c>
      <c r="F37">
        <v>4</v>
      </c>
    </row>
    <row r="38" spans="1:6" x14ac:dyDescent="0.3">
      <c r="A38" t="s">
        <v>16</v>
      </c>
      <c r="B38">
        <v>77016771</v>
      </c>
      <c r="C38">
        <v>77016772</v>
      </c>
      <c r="D38" t="s">
        <v>1254</v>
      </c>
      <c r="E38">
        <v>0.60906000000000005</v>
      </c>
      <c r="F38">
        <v>4</v>
      </c>
    </row>
    <row r="39" spans="1:6" x14ac:dyDescent="0.3">
      <c r="A39" t="s">
        <v>16</v>
      </c>
      <c r="B39">
        <v>77016772</v>
      </c>
      <c r="C39">
        <v>77016773</v>
      </c>
      <c r="D39" t="s">
        <v>1255</v>
      </c>
      <c r="E39">
        <v>0.60906000000000005</v>
      </c>
      <c r="F39">
        <v>4</v>
      </c>
    </row>
    <row r="40" spans="1:6" x14ac:dyDescent="0.3">
      <c r="A40" t="s">
        <v>16</v>
      </c>
      <c r="B40">
        <v>77016773</v>
      </c>
      <c r="C40">
        <v>77016774</v>
      </c>
      <c r="D40" t="s">
        <v>1256</v>
      </c>
      <c r="E40">
        <v>0.60906000000000005</v>
      </c>
      <c r="F40">
        <v>4</v>
      </c>
    </row>
    <row r="41" spans="1:6" x14ac:dyDescent="0.3">
      <c r="A41" t="s">
        <v>16</v>
      </c>
      <c r="B41">
        <v>77016781</v>
      </c>
      <c r="C41">
        <v>77016782</v>
      </c>
      <c r="D41" t="s">
        <v>1257</v>
      </c>
      <c r="E41">
        <v>0.60906000000000005</v>
      </c>
      <c r="F41">
        <v>4</v>
      </c>
    </row>
    <row r="42" spans="1:6" x14ac:dyDescent="0.3">
      <c r="A42" t="s">
        <v>16</v>
      </c>
      <c r="B42">
        <v>77016782</v>
      </c>
      <c r="C42">
        <v>77016783</v>
      </c>
      <c r="D42" t="s">
        <v>1258</v>
      </c>
      <c r="E42">
        <v>0.60906000000000005</v>
      </c>
      <c r="F42">
        <v>4</v>
      </c>
    </row>
    <row r="43" spans="1:6" x14ac:dyDescent="0.3">
      <c r="A43" t="s">
        <v>16</v>
      </c>
      <c r="B43">
        <v>77016783</v>
      </c>
      <c r="C43">
        <v>77016784</v>
      </c>
      <c r="D43" t="s">
        <v>1259</v>
      </c>
      <c r="E43">
        <v>0.60906000000000005</v>
      </c>
      <c r="F43">
        <v>4</v>
      </c>
    </row>
    <row r="44" spans="1:6" x14ac:dyDescent="0.3">
      <c r="A44" t="s">
        <v>16</v>
      </c>
      <c r="B44">
        <v>77016789</v>
      </c>
      <c r="C44">
        <v>77016790</v>
      </c>
      <c r="D44" t="s">
        <v>1260</v>
      </c>
      <c r="E44">
        <v>0.70377000000000001</v>
      </c>
      <c r="F44" t="s">
        <v>21</v>
      </c>
    </row>
    <row r="45" spans="1:6" x14ac:dyDescent="0.3">
      <c r="A45" t="s">
        <v>16</v>
      </c>
      <c r="B45">
        <v>77016794</v>
      </c>
      <c r="C45">
        <v>77016795</v>
      </c>
      <c r="D45" t="s">
        <v>1261</v>
      </c>
      <c r="E45">
        <v>0.76139999999999997</v>
      </c>
      <c r="F45" t="s">
        <v>21</v>
      </c>
    </row>
    <row r="46" spans="1:6" x14ac:dyDescent="0.3">
      <c r="A46" t="s">
        <v>16</v>
      </c>
      <c r="B46">
        <v>77016795</v>
      </c>
      <c r="C46">
        <v>77016796</v>
      </c>
      <c r="D46" t="s">
        <v>1262</v>
      </c>
      <c r="E46">
        <v>9.0999999999999998E-2</v>
      </c>
      <c r="F46" t="s">
        <v>21</v>
      </c>
    </row>
    <row r="47" spans="1:6" x14ac:dyDescent="0.3">
      <c r="A47" t="s">
        <v>16</v>
      </c>
      <c r="B47">
        <v>77016803</v>
      </c>
      <c r="C47">
        <v>77016804</v>
      </c>
      <c r="D47" t="s">
        <v>1263</v>
      </c>
      <c r="E47">
        <v>0.70496999999999999</v>
      </c>
      <c r="F47">
        <v>4</v>
      </c>
    </row>
    <row r="48" spans="1:6" x14ac:dyDescent="0.3">
      <c r="A48" t="s">
        <v>16</v>
      </c>
      <c r="B48">
        <v>77016806</v>
      </c>
      <c r="C48">
        <v>77016807</v>
      </c>
      <c r="D48" t="s">
        <v>1264</v>
      </c>
      <c r="E48">
        <v>0.70496999999999999</v>
      </c>
      <c r="F48">
        <v>4</v>
      </c>
    </row>
    <row r="49" spans="1:6" x14ac:dyDescent="0.3">
      <c r="A49" t="s">
        <v>16</v>
      </c>
      <c r="B49">
        <v>77016808</v>
      </c>
      <c r="C49">
        <v>77016809</v>
      </c>
      <c r="D49" t="s">
        <v>1265</v>
      </c>
      <c r="E49">
        <v>0.70496999999999999</v>
      </c>
      <c r="F49">
        <v>4</v>
      </c>
    </row>
    <row r="50" spans="1:6" x14ac:dyDescent="0.3">
      <c r="A50" t="s">
        <v>16</v>
      </c>
      <c r="B50">
        <v>77016810</v>
      </c>
      <c r="C50">
        <v>77016811</v>
      </c>
      <c r="D50" t="s">
        <v>1266</v>
      </c>
      <c r="E50">
        <v>0.60906000000000005</v>
      </c>
      <c r="F50">
        <v>4</v>
      </c>
    </row>
    <row r="51" spans="1:6" x14ac:dyDescent="0.3">
      <c r="A51" t="s">
        <v>16</v>
      </c>
      <c r="B51">
        <v>77016811</v>
      </c>
      <c r="C51">
        <v>77016812</v>
      </c>
      <c r="D51" t="s">
        <v>1267</v>
      </c>
      <c r="E51">
        <v>0.60906000000000005</v>
      </c>
      <c r="F5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65F7D-DB4C-4DB7-A8CE-6DF1B632411D}">
  <dimension ref="A1:P136"/>
  <sheetViews>
    <sheetView workbookViewId="0">
      <selection sqref="A1:F1048576"/>
    </sheetView>
  </sheetViews>
  <sheetFormatPr defaultRowHeight="14.4" x14ac:dyDescent="0.3"/>
  <cols>
    <col min="7" max="7" width="16.5546875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16</v>
      </c>
      <c r="B2">
        <v>76978842</v>
      </c>
      <c r="C2">
        <v>76978843</v>
      </c>
      <c r="D2" t="s">
        <v>17</v>
      </c>
      <c r="E2">
        <v>0.70496999999999999</v>
      </c>
      <c r="F2">
        <v>4</v>
      </c>
      <c r="G2" t="s">
        <v>18</v>
      </c>
      <c r="H2" t="b">
        <v>1</v>
      </c>
      <c r="I2" t="b">
        <v>1</v>
      </c>
      <c r="J2" t="b">
        <v>1</v>
      </c>
      <c r="K2" t="b">
        <v>0</v>
      </c>
      <c r="L2">
        <v>0</v>
      </c>
      <c r="M2">
        <v>0</v>
      </c>
      <c r="N2" t="b">
        <v>0</v>
      </c>
      <c r="O2" t="b">
        <v>0</v>
      </c>
      <c r="P2" t="b">
        <v>0</v>
      </c>
    </row>
    <row r="3" spans="1:16" x14ac:dyDescent="0.3">
      <c r="A3" t="s">
        <v>16</v>
      </c>
      <c r="B3">
        <v>76978843</v>
      </c>
      <c r="C3">
        <v>76978844</v>
      </c>
      <c r="D3" t="s">
        <v>19</v>
      </c>
      <c r="E3">
        <v>0.70496999999999999</v>
      </c>
      <c r="F3">
        <v>4</v>
      </c>
      <c r="G3" t="s">
        <v>18</v>
      </c>
      <c r="H3" t="b">
        <v>1</v>
      </c>
      <c r="I3" t="b">
        <v>1</v>
      </c>
      <c r="J3" t="b">
        <v>1</v>
      </c>
      <c r="K3" t="b">
        <v>0</v>
      </c>
      <c r="L3">
        <v>0</v>
      </c>
      <c r="M3">
        <v>0</v>
      </c>
      <c r="N3" t="b">
        <v>0</v>
      </c>
      <c r="O3" t="b">
        <v>0</v>
      </c>
      <c r="P3" t="b">
        <v>0</v>
      </c>
    </row>
    <row r="4" spans="1:16" x14ac:dyDescent="0.3">
      <c r="A4" t="s">
        <v>16</v>
      </c>
      <c r="B4">
        <v>76978850</v>
      </c>
      <c r="C4">
        <v>76978851</v>
      </c>
      <c r="D4" t="s">
        <v>20</v>
      </c>
      <c r="E4">
        <v>0.99750000000000005</v>
      </c>
      <c r="F4" t="s">
        <v>21</v>
      </c>
      <c r="G4" t="s">
        <v>22</v>
      </c>
      <c r="H4" t="b">
        <v>1</v>
      </c>
      <c r="I4" t="b">
        <v>1</v>
      </c>
      <c r="J4" t="b">
        <v>1</v>
      </c>
      <c r="K4" t="b">
        <v>0</v>
      </c>
      <c r="L4">
        <v>0</v>
      </c>
      <c r="M4">
        <v>1.53999996185302</v>
      </c>
      <c r="N4" t="b">
        <v>1</v>
      </c>
      <c r="O4" t="b">
        <v>0</v>
      </c>
      <c r="P4" t="b">
        <v>0</v>
      </c>
    </row>
    <row r="5" spans="1:16" x14ac:dyDescent="0.3">
      <c r="A5" t="s">
        <v>16</v>
      </c>
      <c r="B5">
        <v>76978863</v>
      </c>
      <c r="C5">
        <v>76978864</v>
      </c>
      <c r="D5" t="s">
        <v>23</v>
      </c>
      <c r="E5">
        <v>0.70496999999999999</v>
      </c>
      <c r="F5">
        <v>4</v>
      </c>
      <c r="G5" t="s">
        <v>24</v>
      </c>
      <c r="H5" t="b">
        <v>1</v>
      </c>
      <c r="I5" t="b">
        <v>1</v>
      </c>
      <c r="J5" t="b">
        <v>1</v>
      </c>
      <c r="K5" t="b">
        <v>0</v>
      </c>
      <c r="L5">
        <v>0</v>
      </c>
      <c r="M5">
        <v>0</v>
      </c>
      <c r="N5" t="b">
        <v>0</v>
      </c>
      <c r="O5" t="b">
        <v>0</v>
      </c>
      <c r="P5" t="b">
        <v>0</v>
      </c>
    </row>
    <row r="6" spans="1:16" x14ac:dyDescent="0.3">
      <c r="A6" t="s">
        <v>16</v>
      </c>
      <c r="B6">
        <v>76978864</v>
      </c>
      <c r="C6">
        <v>76978865</v>
      </c>
      <c r="D6" t="s">
        <v>25</v>
      </c>
      <c r="E6">
        <v>0.70496999999999999</v>
      </c>
      <c r="F6">
        <v>4</v>
      </c>
      <c r="G6" t="s">
        <v>24</v>
      </c>
      <c r="H6" t="b">
        <v>1</v>
      </c>
      <c r="I6" t="b">
        <v>1</v>
      </c>
      <c r="J6" t="b">
        <v>1</v>
      </c>
      <c r="K6" t="b">
        <v>0</v>
      </c>
      <c r="L6">
        <v>0</v>
      </c>
      <c r="M6">
        <v>0</v>
      </c>
      <c r="N6" t="b">
        <v>0</v>
      </c>
      <c r="O6" t="b">
        <v>0</v>
      </c>
      <c r="P6" t="b">
        <v>0</v>
      </c>
    </row>
    <row r="7" spans="1:16" x14ac:dyDescent="0.3">
      <c r="A7" t="s">
        <v>16</v>
      </c>
      <c r="B7">
        <v>76978866</v>
      </c>
      <c r="C7">
        <v>76978867</v>
      </c>
      <c r="D7" t="s">
        <v>26</v>
      </c>
      <c r="E7">
        <v>0.60906000000000005</v>
      </c>
      <c r="F7">
        <v>4</v>
      </c>
      <c r="G7" t="s">
        <v>27</v>
      </c>
      <c r="H7" t="b">
        <v>1</v>
      </c>
      <c r="I7" t="b">
        <v>1</v>
      </c>
      <c r="J7" t="b">
        <v>0</v>
      </c>
      <c r="K7" t="b">
        <v>0</v>
      </c>
      <c r="L7">
        <v>0</v>
      </c>
      <c r="M7">
        <v>0</v>
      </c>
      <c r="N7" t="b">
        <v>0</v>
      </c>
      <c r="O7" t="b">
        <v>0</v>
      </c>
      <c r="P7" t="b">
        <v>0</v>
      </c>
    </row>
    <row r="8" spans="1:16" x14ac:dyDescent="0.3">
      <c r="A8" t="s">
        <v>16</v>
      </c>
      <c r="B8">
        <v>76978867</v>
      </c>
      <c r="C8">
        <v>76978868</v>
      </c>
      <c r="D8" t="s">
        <v>28</v>
      </c>
      <c r="E8">
        <v>0.60906000000000005</v>
      </c>
      <c r="F8">
        <v>4</v>
      </c>
      <c r="G8" t="s">
        <v>27</v>
      </c>
      <c r="H8" t="b">
        <v>1</v>
      </c>
      <c r="I8" t="b">
        <v>1</v>
      </c>
      <c r="J8" t="b">
        <v>0</v>
      </c>
      <c r="K8" t="b">
        <v>0</v>
      </c>
      <c r="L8">
        <v>0</v>
      </c>
      <c r="M8">
        <v>0</v>
      </c>
      <c r="N8" t="b">
        <v>0</v>
      </c>
      <c r="O8" t="b">
        <v>0</v>
      </c>
      <c r="P8" t="b">
        <v>0</v>
      </c>
    </row>
    <row r="9" spans="1:16" x14ac:dyDescent="0.3">
      <c r="A9" t="s">
        <v>16</v>
      </c>
      <c r="B9">
        <v>76978869</v>
      </c>
      <c r="C9">
        <v>76978870</v>
      </c>
      <c r="D9" t="s">
        <v>29</v>
      </c>
      <c r="E9">
        <v>0.60906000000000005</v>
      </c>
      <c r="F9">
        <v>4</v>
      </c>
      <c r="G9" t="s">
        <v>27</v>
      </c>
      <c r="H9" t="b">
        <v>1</v>
      </c>
      <c r="I9" t="b">
        <v>1</v>
      </c>
      <c r="J9" t="b">
        <v>0</v>
      </c>
      <c r="K9" t="b">
        <v>0</v>
      </c>
      <c r="L9">
        <v>0</v>
      </c>
      <c r="M9">
        <v>0</v>
      </c>
      <c r="N9" t="b">
        <v>0</v>
      </c>
      <c r="O9" t="b">
        <v>0</v>
      </c>
      <c r="P9" t="b">
        <v>0</v>
      </c>
    </row>
    <row r="10" spans="1:16" x14ac:dyDescent="0.3">
      <c r="A10" t="s">
        <v>16</v>
      </c>
      <c r="B10">
        <v>76978873</v>
      </c>
      <c r="C10">
        <v>76978874</v>
      </c>
      <c r="D10" t="s">
        <v>30</v>
      </c>
      <c r="E10">
        <v>0.60906000000000005</v>
      </c>
      <c r="F10">
        <v>4</v>
      </c>
      <c r="G10" t="s">
        <v>27</v>
      </c>
      <c r="H10" t="b">
        <v>1</v>
      </c>
      <c r="I10" t="b">
        <v>1</v>
      </c>
      <c r="J10" t="b">
        <v>0</v>
      </c>
      <c r="K10" t="b">
        <v>0</v>
      </c>
      <c r="L10">
        <v>0</v>
      </c>
      <c r="M10">
        <v>0</v>
      </c>
      <c r="N10" t="b">
        <v>0</v>
      </c>
      <c r="O10" t="b">
        <v>0</v>
      </c>
      <c r="P10" t="b">
        <v>0</v>
      </c>
    </row>
    <row r="11" spans="1:16" x14ac:dyDescent="0.3">
      <c r="A11" t="s">
        <v>16</v>
      </c>
      <c r="B11">
        <v>76978875</v>
      </c>
      <c r="C11">
        <v>76978876</v>
      </c>
      <c r="D11" t="s">
        <v>31</v>
      </c>
      <c r="E11">
        <v>0.60906000000000005</v>
      </c>
      <c r="F11">
        <v>4</v>
      </c>
      <c r="G11" t="s">
        <v>32</v>
      </c>
      <c r="H11" t="b">
        <v>1</v>
      </c>
      <c r="I11" t="b">
        <v>1</v>
      </c>
      <c r="J11" t="b">
        <v>0</v>
      </c>
      <c r="K11" t="b">
        <v>0</v>
      </c>
      <c r="L11">
        <v>0</v>
      </c>
      <c r="M11">
        <v>0</v>
      </c>
      <c r="N11" t="b">
        <v>0</v>
      </c>
      <c r="O11" t="b">
        <v>0</v>
      </c>
      <c r="P11" t="b">
        <v>0</v>
      </c>
    </row>
    <row r="12" spans="1:16" x14ac:dyDescent="0.3">
      <c r="A12" t="s">
        <v>16</v>
      </c>
      <c r="B12">
        <v>76978876</v>
      </c>
      <c r="C12">
        <v>76978877</v>
      </c>
      <c r="D12" t="s">
        <v>33</v>
      </c>
      <c r="E12">
        <v>0.60906000000000005</v>
      </c>
      <c r="F12">
        <v>4</v>
      </c>
      <c r="G12" t="s">
        <v>32</v>
      </c>
      <c r="H12" t="b">
        <v>1</v>
      </c>
      <c r="I12" t="b">
        <v>1</v>
      </c>
      <c r="J12" t="b">
        <v>0</v>
      </c>
      <c r="K12" t="b">
        <v>0</v>
      </c>
      <c r="L12">
        <v>0</v>
      </c>
      <c r="M12">
        <v>0</v>
      </c>
      <c r="N12" t="b">
        <v>0</v>
      </c>
      <c r="O12" t="b">
        <v>0</v>
      </c>
      <c r="P12" t="b">
        <v>0</v>
      </c>
    </row>
    <row r="13" spans="1:16" x14ac:dyDescent="0.3">
      <c r="A13" t="s">
        <v>16</v>
      </c>
      <c r="B13">
        <v>76978882</v>
      </c>
      <c r="C13">
        <v>76978883</v>
      </c>
      <c r="D13" t="s">
        <v>34</v>
      </c>
      <c r="E13">
        <v>0.70496999999999999</v>
      </c>
      <c r="F13">
        <v>4</v>
      </c>
      <c r="G13" t="s">
        <v>35</v>
      </c>
      <c r="H13" t="b">
        <v>1</v>
      </c>
      <c r="I13" t="b">
        <v>1</v>
      </c>
      <c r="J13" t="b">
        <v>1</v>
      </c>
      <c r="K13" t="b">
        <v>0</v>
      </c>
      <c r="L13">
        <v>0</v>
      </c>
      <c r="M13">
        <v>0</v>
      </c>
      <c r="N13" t="b">
        <v>0</v>
      </c>
      <c r="O13" t="b">
        <v>0</v>
      </c>
      <c r="P13" t="b">
        <v>0</v>
      </c>
    </row>
    <row r="14" spans="1:16" x14ac:dyDescent="0.3">
      <c r="A14" t="s">
        <v>16</v>
      </c>
      <c r="B14">
        <v>76978884</v>
      </c>
      <c r="C14">
        <v>76978885</v>
      </c>
      <c r="D14" t="s">
        <v>36</v>
      </c>
      <c r="E14">
        <v>0.70496999999999999</v>
      </c>
      <c r="F14">
        <v>4</v>
      </c>
      <c r="G14" t="s">
        <v>35</v>
      </c>
      <c r="H14" t="b">
        <v>1</v>
      </c>
      <c r="I14" t="b">
        <v>1</v>
      </c>
      <c r="J14" t="b">
        <v>1</v>
      </c>
      <c r="K14" t="b">
        <v>0</v>
      </c>
      <c r="L14">
        <v>0</v>
      </c>
      <c r="M14">
        <v>0</v>
      </c>
      <c r="N14" t="b">
        <v>0</v>
      </c>
      <c r="O14" t="b">
        <v>0</v>
      </c>
      <c r="P14" t="b">
        <v>0</v>
      </c>
    </row>
    <row r="15" spans="1:16" x14ac:dyDescent="0.3">
      <c r="A15" t="s">
        <v>16</v>
      </c>
      <c r="B15">
        <v>76978886</v>
      </c>
      <c r="C15">
        <v>76978887</v>
      </c>
      <c r="D15" t="s">
        <v>37</v>
      </c>
      <c r="E15">
        <v>0.70496999999999999</v>
      </c>
      <c r="F15">
        <v>4</v>
      </c>
      <c r="G15" t="s">
        <v>35</v>
      </c>
      <c r="H15" t="b">
        <v>1</v>
      </c>
      <c r="I15" t="b">
        <v>1</v>
      </c>
      <c r="J15" t="b">
        <v>1</v>
      </c>
      <c r="K15" t="b">
        <v>0</v>
      </c>
      <c r="L15">
        <v>0</v>
      </c>
      <c r="M15">
        <v>0</v>
      </c>
      <c r="N15" t="b">
        <v>0</v>
      </c>
      <c r="O15" t="b">
        <v>0</v>
      </c>
      <c r="P15" t="b">
        <v>0</v>
      </c>
    </row>
    <row r="16" spans="1:16" x14ac:dyDescent="0.3">
      <c r="A16" t="s">
        <v>16</v>
      </c>
      <c r="B16">
        <v>76978887</v>
      </c>
      <c r="C16">
        <v>76978888</v>
      </c>
      <c r="D16" t="s">
        <v>38</v>
      </c>
      <c r="E16">
        <v>0.70496999999999999</v>
      </c>
      <c r="F16">
        <v>4</v>
      </c>
      <c r="G16" t="s">
        <v>35</v>
      </c>
      <c r="H16" t="b">
        <v>1</v>
      </c>
      <c r="I16" t="b">
        <v>1</v>
      </c>
      <c r="J16" t="b">
        <v>1</v>
      </c>
      <c r="K16" t="b">
        <v>0</v>
      </c>
      <c r="L16">
        <v>0</v>
      </c>
      <c r="M16">
        <v>0</v>
      </c>
      <c r="N16" t="b">
        <v>0</v>
      </c>
      <c r="O16" t="b">
        <v>0</v>
      </c>
      <c r="P16" t="b">
        <v>0</v>
      </c>
    </row>
    <row r="17" spans="1:16" x14ac:dyDescent="0.3">
      <c r="A17" t="s">
        <v>16</v>
      </c>
      <c r="B17">
        <v>76978891</v>
      </c>
      <c r="C17">
        <v>76978892</v>
      </c>
      <c r="D17" t="s">
        <v>39</v>
      </c>
      <c r="E17">
        <v>0.60906000000000005</v>
      </c>
      <c r="F17">
        <v>4</v>
      </c>
      <c r="G17" t="s">
        <v>40</v>
      </c>
      <c r="H17" t="b">
        <v>1</v>
      </c>
      <c r="I17" t="b">
        <v>1</v>
      </c>
      <c r="J17" t="b">
        <v>0</v>
      </c>
      <c r="K17" t="b">
        <v>0</v>
      </c>
      <c r="L17">
        <v>0</v>
      </c>
      <c r="M17">
        <v>0</v>
      </c>
      <c r="N17" t="b">
        <v>0</v>
      </c>
      <c r="O17" t="b">
        <v>0</v>
      </c>
      <c r="P17" t="b">
        <v>0</v>
      </c>
    </row>
    <row r="18" spans="1:16" x14ac:dyDescent="0.3">
      <c r="A18" t="s">
        <v>16</v>
      </c>
      <c r="B18">
        <v>76978893</v>
      </c>
      <c r="C18">
        <v>76978894</v>
      </c>
      <c r="D18" t="s">
        <v>41</v>
      </c>
      <c r="E18">
        <v>0.60906000000000005</v>
      </c>
      <c r="F18">
        <v>4</v>
      </c>
      <c r="G18" t="s">
        <v>40</v>
      </c>
      <c r="H18" t="b">
        <v>1</v>
      </c>
      <c r="I18" t="b">
        <v>1</v>
      </c>
      <c r="J18" t="b">
        <v>0</v>
      </c>
      <c r="K18" t="b">
        <v>0</v>
      </c>
      <c r="L18">
        <v>0</v>
      </c>
      <c r="M18">
        <v>0</v>
      </c>
      <c r="N18" t="b">
        <v>0</v>
      </c>
      <c r="O18" t="b">
        <v>0</v>
      </c>
      <c r="P18" t="b">
        <v>0</v>
      </c>
    </row>
    <row r="19" spans="1:16" x14ac:dyDescent="0.3">
      <c r="A19" t="s">
        <v>16</v>
      </c>
      <c r="B19">
        <v>76978896</v>
      </c>
      <c r="C19">
        <v>76978897</v>
      </c>
      <c r="D19" t="s">
        <v>42</v>
      </c>
      <c r="E19">
        <v>0.60906000000000005</v>
      </c>
      <c r="F19">
        <v>4</v>
      </c>
      <c r="G19" t="s">
        <v>40</v>
      </c>
      <c r="H19" t="b">
        <v>1</v>
      </c>
      <c r="I19" t="b">
        <v>1</v>
      </c>
      <c r="J19" t="b">
        <v>0</v>
      </c>
      <c r="K19" t="b">
        <v>0</v>
      </c>
      <c r="L19">
        <v>0</v>
      </c>
      <c r="M19">
        <v>0</v>
      </c>
      <c r="N19" t="b">
        <v>0</v>
      </c>
      <c r="O19" t="b">
        <v>0</v>
      </c>
      <c r="P19" t="b">
        <v>0</v>
      </c>
    </row>
    <row r="20" spans="1:16" x14ac:dyDescent="0.3">
      <c r="A20" t="s">
        <v>16</v>
      </c>
      <c r="B20">
        <v>76978897</v>
      </c>
      <c r="C20">
        <v>76978898</v>
      </c>
      <c r="D20" t="s">
        <v>43</v>
      </c>
      <c r="E20">
        <v>0.60906000000000005</v>
      </c>
      <c r="F20">
        <v>4</v>
      </c>
      <c r="G20" t="s">
        <v>40</v>
      </c>
      <c r="H20" t="b">
        <v>1</v>
      </c>
      <c r="I20" t="b">
        <v>1</v>
      </c>
      <c r="J20" t="b">
        <v>0</v>
      </c>
      <c r="K20" t="b">
        <v>0</v>
      </c>
      <c r="L20">
        <v>0</v>
      </c>
      <c r="M20">
        <v>0</v>
      </c>
      <c r="N20" t="b">
        <v>0</v>
      </c>
      <c r="O20" t="b">
        <v>0</v>
      </c>
      <c r="P20" t="b">
        <v>0</v>
      </c>
    </row>
    <row r="21" spans="1:16" x14ac:dyDescent="0.3">
      <c r="A21" t="s">
        <v>16</v>
      </c>
      <c r="B21">
        <v>76978904</v>
      </c>
      <c r="C21">
        <v>76978905</v>
      </c>
      <c r="D21" t="s">
        <v>44</v>
      </c>
      <c r="E21">
        <v>0.82679000000000002</v>
      </c>
      <c r="F21" t="s">
        <v>21</v>
      </c>
      <c r="G21" t="s">
        <v>45</v>
      </c>
      <c r="H21" t="b">
        <v>1</v>
      </c>
      <c r="I21" t="b">
        <v>1</v>
      </c>
      <c r="J21" t="b">
        <v>1</v>
      </c>
      <c r="K21" t="b">
        <v>0</v>
      </c>
      <c r="L21">
        <v>0</v>
      </c>
      <c r="M21">
        <v>0.57999998331069902</v>
      </c>
      <c r="N21" t="b">
        <v>1</v>
      </c>
      <c r="O21" t="b">
        <v>0</v>
      </c>
      <c r="P21" t="b">
        <v>0</v>
      </c>
    </row>
    <row r="22" spans="1:16" x14ac:dyDescent="0.3">
      <c r="A22" t="s">
        <v>16</v>
      </c>
      <c r="B22">
        <v>76978907</v>
      </c>
      <c r="C22">
        <v>76978908</v>
      </c>
      <c r="D22" t="s">
        <v>46</v>
      </c>
      <c r="E22">
        <v>0.86817</v>
      </c>
      <c r="F22" t="s">
        <v>21</v>
      </c>
      <c r="G22" t="s">
        <v>47</v>
      </c>
      <c r="H22" t="b">
        <v>1</v>
      </c>
      <c r="I22" t="b">
        <v>1</v>
      </c>
      <c r="J22" t="b">
        <v>1</v>
      </c>
      <c r="K22" t="b">
        <v>0</v>
      </c>
      <c r="L22">
        <v>0</v>
      </c>
      <c r="M22">
        <v>1.9299999475479099</v>
      </c>
      <c r="N22" t="b">
        <v>1</v>
      </c>
      <c r="O22" t="b">
        <v>0</v>
      </c>
      <c r="P22" t="b">
        <v>0</v>
      </c>
    </row>
    <row r="23" spans="1:16" x14ac:dyDescent="0.3">
      <c r="A23" t="s">
        <v>16</v>
      </c>
      <c r="B23">
        <v>76978908</v>
      </c>
      <c r="C23">
        <v>76978909</v>
      </c>
      <c r="D23" t="s">
        <v>48</v>
      </c>
      <c r="E23">
        <v>0.86817</v>
      </c>
      <c r="F23" t="s">
        <v>21</v>
      </c>
      <c r="G23" t="s">
        <v>47</v>
      </c>
      <c r="H23" t="b">
        <v>1</v>
      </c>
      <c r="I23" t="b">
        <v>1</v>
      </c>
      <c r="J23" t="b">
        <v>1</v>
      </c>
      <c r="K23" t="b">
        <v>0</v>
      </c>
      <c r="L23">
        <v>0</v>
      </c>
      <c r="M23">
        <v>1.9299999475479099</v>
      </c>
      <c r="N23" t="b">
        <v>1</v>
      </c>
      <c r="O23" t="b">
        <v>0</v>
      </c>
      <c r="P23" t="b">
        <v>0</v>
      </c>
    </row>
    <row r="24" spans="1:16" x14ac:dyDescent="0.3">
      <c r="A24" t="s">
        <v>16</v>
      </c>
      <c r="B24">
        <v>76978910</v>
      </c>
      <c r="C24">
        <v>76978911</v>
      </c>
      <c r="D24" t="s">
        <v>49</v>
      </c>
      <c r="E24">
        <v>0.83587999999999996</v>
      </c>
      <c r="F24" t="s">
        <v>21</v>
      </c>
      <c r="G24" t="s">
        <v>50</v>
      </c>
      <c r="H24" t="b">
        <v>1</v>
      </c>
      <c r="I24" t="b">
        <v>1</v>
      </c>
      <c r="J24" t="b">
        <v>1</v>
      </c>
      <c r="K24" t="b">
        <v>0</v>
      </c>
      <c r="L24">
        <v>0</v>
      </c>
      <c r="M24">
        <v>1.95000004768371</v>
      </c>
      <c r="N24" t="b">
        <v>1</v>
      </c>
      <c r="O24" t="b">
        <v>0</v>
      </c>
      <c r="P24" t="b">
        <v>0</v>
      </c>
    </row>
    <row r="25" spans="1:16" x14ac:dyDescent="0.3">
      <c r="A25" t="s">
        <v>16</v>
      </c>
      <c r="B25">
        <v>76978916</v>
      </c>
      <c r="C25">
        <v>76978917</v>
      </c>
      <c r="D25" t="s">
        <v>51</v>
      </c>
      <c r="E25">
        <v>0.68144000000000005</v>
      </c>
      <c r="F25" t="s">
        <v>21</v>
      </c>
      <c r="G25" t="s">
        <v>52</v>
      </c>
      <c r="H25" t="b">
        <v>1</v>
      </c>
      <c r="I25" t="b">
        <v>1</v>
      </c>
      <c r="J25" t="b">
        <v>1</v>
      </c>
      <c r="K25" t="b">
        <v>0</v>
      </c>
      <c r="L25">
        <v>0</v>
      </c>
      <c r="M25">
        <v>0.82999998331069902</v>
      </c>
      <c r="N25" t="b">
        <v>1</v>
      </c>
      <c r="O25" t="b">
        <v>0</v>
      </c>
      <c r="P25" t="b">
        <v>0</v>
      </c>
    </row>
    <row r="26" spans="1:16" x14ac:dyDescent="0.3">
      <c r="A26" t="s">
        <v>16</v>
      </c>
      <c r="B26">
        <v>76978920</v>
      </c>
      <c r="C26">
        <v>76978921</v>
      </c>
      <c r="D26" t="s">
        <v>53</v>
      </c>
      <c r="E26">
        <v>0.88522999999999996</v>
      </c>
      <c r="F26" t="s">
        <v>21</v>
      </c>
      <c r="G26" t="s">
        <v>54</v>
      </c>
      <c r="H26" t="b">
        <v>1</v>
      </c>
      <c r="I26" t="b">
        <v>1</v>
      </c>
      <c r="J26" t="b">
        <v>1</v>
      </c>
      <c r="K26" t="b">
        <v>0</v>
      </c>
      <c r="L26">
        <v>0</v>
      </c>
      <c r="M26">
        <v>1.3500000238418499</v>
      </c>
      <c r="N26" t="b">
        <v>1</v>
      </c>
      <c r="O26" t="b">
        <v>0</v>
      </c>
      <c r="P26" t="b">
        <v>0</v>
      </c>
    </row>
    <row r="27" spans="1:16" x14ac:dyDescent="0.3">
      <c r="A27" t="s">
        <v>16</v>
      </c>
      <c r="B27">
        <v>76978922</v>
      </c>
      <c r="C27">
        <v>76978923</v>
      </c>
      <c r="D27" t="s">
        <v>55</v>
      </c>
      <c r="E27">
        <v>0.70847000000000004</v>
      </c>
      <c r="F27" t="s">
        <v>21</v>
      </c>
      <c r="G27" t="s">
        <v>56</v>
      </c>
      <c r="H27" t="b">
        <v>1</v>
      </c>
      <c r="I27" t="b">
        <v>1</v>
      </c>
      <c r="J27" t="b">
        <v>1</v>
      </c>
      <c r="K27" t="b">
        <v>0</v>
      </c>
      <c r="L27">
        <v>0</v>
      </c>
      <c r="M27">
        <v>1.2400000095367401</v>
      </c>
      <c r="N27" t="b">
        <v>1</v>
      </c>
      <c r="O27" t="b">
        <v>0</v>
      </c>
      <c r="P27" t="b">
        <v>0</v>
      </c>
    </row>
    <row r="28" spans="1:16" x14ac:dyDescent="0.3">
      <c r="A28" t="s">
        <v>16</v>
      </c>
      <c r="B28">
        <v>76978923</v>
      </c>
      <c r="C28">
        <v>76978924</v>
      </c>
      <c r="D28" t="s">
        <v>57</v>
      </c>
      <c r="E28">
        <v>0.63936000000000004</v>
      </c>
      <c r="F28" t="s">
        <v>21</v>
      </c>
      <c r="G28" t="s">
        <v>58</v>
      </c>
      <c r="H28" t="b">
        <v>1</v>
      </c>
      <c r="I28" t="b">
        <v>1</v>
      </c>
      <c r="J28" t="b">
        <v>1</v>
      </c>
      <c r="K28" t="b">
        <v>0</v>
      </c>
      <c r="L28">
        <v>0</v>
      </c>
      <c r="M28">
        <v>1.83000004291534</v>
      </c>
      <c r="N28" t="b">
        <v>1</v>
      </c>
      <c r="O28" t="b">
        <v>0</v>
      </c>
      <c r="P28" t="b">
        <v>0</v>
      </c>
    </row>
    <row r="29" spans="1:16" x14ac:dyDescent="0.3">
      <c r="A29" t="s">
        <v>16</v>
      </c>
      <c r="B29">
        <v>76978935</v>
      </c>
      <c r="C29">
        <v>76978936</v>
      </c>
      <c r="D29" t="s">
        <v>59</v>
      </c>
      <c r="E29">
        <v>0.60906000000000005</v>
      </c>
      <c r="F29">
        <v>4</v>
      </c>
      <c r="G29" t="s">
        <v>40</v>
      </c>
      <c r="H29" t="b">
        <v>1</v>
      </c>
      <c r="I29" t="b">
        <v>1</v>
      </c>
      <c r="J29" t="b">
        <v>0</v>
      </c>
      <c r="K29" t="b">
        <v>0</v>
      </c>
      <c r="L29">
        <v>0</v>
      </c>
      <c r="M29">
        <v>0</v>
      </c>
      <c r="N29" t="b">
        <v>0</v>
      </c>
      <c r="O29" t="b">
        <v>0</v>
      </c>
      <c r="P29" t="b">
        <v>0</v>
      </c>
    </row>
    <row r="30" spans="1:16" x14ac:dyDescent="0.3">
      <c r="A30" t="s">
        <v>16</v>
      </c>
      <c r="B30">
        <v>76978937</v>
      </c>
      <c r="C30">
        <v>76978938</v>
      </c>
      <c r="D30" t="s">
        <v>60</v>
      </c>
      <c r="E30">
        <v>0.60906000000000005</v>
      </c>
      <c r="F30">
        <v>4</v>
      </c>
      <c r="G30" t="s">
        <v>40</v>
      </c>
      <c r="H30" t="b">
        <v>1</v>
      </c>
      <c r="I30" t="b">
        <v>1</v>
      </c>
      <c r="J30" t="b">
        <v>0</v>
      </c>
      <c r="K30" t="b">
        <v>0</v>
      </c>
      <c r="L30">
        <v>0</v>
      </c>
      <c r="M30">
        <v>0</v>
      </c>
      <c r="N30" t="b">
        <v>0</v>
      </c>
      <c r="O30" t="b">
        <v>0</v>
      </c>
      <c r="P30" t="b">
        <v>0</v>
      </c>
    </row>
    <row r="31" spans="1:16" x14ac:dyDescent="0.3">
      <c r="A31" t="s">
        <v>16</v>
      </c>
      <c r="B31">
        <v>76978938</v>
      </c>
      <c r="C31">
        <v>76978939</v>
      </c>
      <c r="D31" t="s">
        <v>61</v>
      </c>
      <c r="E31">
        <v>0.60906000000000005</v>
      </c>
      <c r="F31">
        <v>4</v>
      </c>
      <c r="G31" t="s">
        <v>62</v>
      </c>
      <c r="H31" t="b">
        <v>1</v>
      </c>
      <c r="I31" t="b">
        <v>1</v>
      </c>
      <c r="J31" t="b">
        <v>0</v>
      </c>
      <c r="K31" t="b">
        <v>0</v>
      </c>
      <c r="L31">
        <v>0</v>
      </c>
      <c r="M31">
        <v>0</v>
      </c>
      <c r="N31" t="b">
        <v>0</v>
      </c>
      <c r="O31" t="b">
        <v>0</v>
      </c>
      <c r="P31" t="b">
        <v>0</v>
      </c>
    </row>
    <row r="32" spans="1:16" x14ac:dyDescent="0.3">
      <c r="A32" t="s">
        <v>16</v>
      </c>
      <c r="B32">
        <v>76978939</v>
      </c>
      <c r="C32">
        <v>76978940</v>
      </c>
      <c r="D32" t="s">
        <v>63</v>
      </c>
      <c r="E32">
        <v>0.60906000000000005</v>
      </c>
      <c r="F32">
        <v>4</v>
      </c>
      <c r="G32" t="s">
        <v>62</v>
      </c>
      <c r="H32" t="b">
        <v>1</v>
      </c>
      <c r="I32" t="b">
        <v>1</v>
      </c>
      <c r="J32" t="b">
        <v>0</v>
      </c>
      <c r="K32" t="b">
        <v>0</v>
      </c>
      <c r="L32">
        <v>0</v>
      </c>
      <c r="M32">
        <v>0</v>
      </c>
      <c r="N32" t="b">
        <v>0</v>
      </c>
      <c r="O32" t="b">
        <v>0</v>
      </c>
      <c r="P32" t="b">
        <v>0</v>
      </c>
    </row>
    <row r="33" spans="1:16" x14ac:dyDescent="0.3">
      <c r="A33" t="s">
        <v>16</v>
      </c>
      <c r="B33">
        <v>76978942</v>
      </c>
      <c r="C33">
        <v>76978943</v>
      </c>
      <c r="D33" t="s">
        <v>64</v>
      </c>
      <c r="E33">
        <v>0.60906000000000005</v>
      </c>
      <c r="F33">
        <v>4</v>
      </c>
      <c r="G33" t="s">
        <v>62</v>
      </c>
      <c r="H33" t="b">
        <v>1</v>
      </c>
      <c r="I33" t="b">
        <v>1</v>
      </c>
      <c r="J33" t="b">
        <v>0</v>
      </c>
      <c r="K33" t="b">
        <v>0</v>
      </c>
      <c r="L33">
        <v>0</v>
      </c>
      <c r="M33">
        <v>0</v>
      </c>
      <c r="N33" t="b">
        <v>0</v>
      </c>
      <c r="O33" t="b">
        <v>0</v>
      </c>
      <c r="P33" t="b">
        <v>0</v>
      </c>
    </row>
    <row r="34" spans="1:16" x14ac:dyDescent="0.3">
      <c r="A34" t="s">
        <v>16</v>
      </c>
      <c r="B34">
        <v>76978945</v>
      </c>
      <c r="C34">
        <v>76978946</v>
      </c>
      <c r="D34" t="s">
        <v>65</v>
      </c>
      <c r="E34">
        <v>0.60906000000000005</v>
      </c>
      <c r="F34">
        <v>4</v>
      </c>
      <c r="G34" t="s">
        <v>66</v>
      </c>
      <c r="H34" t="b">
        <v>1</v>
      </c>
      <c r="I34" t="b">
        <v>1</v>
      </c>
      <c r="J34" t="b">
        <v>0</v>
      </c>
      <c r="K34" t="b">
        <v>0</v>
      </c>
      <c r="L34">
        <v>0</v>
      </c>
      <c r="M34">
        <v>0</v>
      </c>
      <c r="N34" t="b">
        <v>0</v>
      </c>
      <c r="O34" t="b">
        <v>0</v>
      </c>
      <c r="P34" t="b">
        <v>0</v>
      </c>
    </row>
    <row r="35" spans="1:16" x14ac:dyDescent="0.3">
      <c r="A35" t="s">
        <v>16</v>
      </c>
      <c r="B35">
        <v>76978946</v>
      </c>
      <c r="C35">
        <v>76978947</v>
      </c>
      <c r="D35" t="s">
        <v>67</v>
      </c>
      <c r="E35">
        <v>0.60906000000000005</v>
      </c>
      <c r="F35">
        <v>4</v>
      </c>
      <c r="G35" t="s">
        <v>66</v>
      </c>
      <c r="H35" t="b">
        <v>1</v>
      </c>
      <c r="I35" t="b">
        <v>1</v>
      </c>
      <c r="J35" t="b">
        <v>0</v>
      </c>
      <c r="K35" t="b">
        <v>0</v>
      </c>
      <c r="L35">
        <v>0</v>
      </c>
      <c r="M35">
        <v>0</v>
      </c>
      <c r="N35" t="b">
        <v>0</v>
      </c>
      <c r="O35" t="b">
        <v>0</v>
      </c>
      <c r="P35" t="b">
        <v>0</v>
      </c>
    </row>
    <row r="36" spans="1:16" x14ac:dyDescent="0.3">
      <c r="A36" t="s">
        <v>16</v>
      </c>
      <c r="B36">
        <v>76978952</v>
      </c>
      <c r="C36">
        <v>76978953</v>
      </c>
      <c r="D36" t="s">
        <v>68</v>
      </c>
      <c r="E36">
        <v>0.60906000000000005</v>
      </c>
      <c r="F36">
        <v>4</v>
      </c>
      <c r="G36" t="s">
        <v>66</v>
      </c>
      <c r="H36" t="b">
        <v>1</v>
      </c>
      <c r="I36" t="b">
        <v>1</v>
      </c>
      <c r="J36" t="b">
        <v>0</v>
      </c>
      <c r="K36" t="b">
        <v>0</v>
      </c>
      <c r="L36">
        <v>0</v>
      </c>
      <c r="M36">
        <v>0</v>
      </c>
      <c r="N36" t="b">
        <v>0</v>
      </c>
      <c r="O36" t="b">
        <v>0</v>
      </c>
      <c r="P36" t="b">
        <v>0</v>
      </c>
    </row>
    <row r="37" spans="1:16" x14ac:dyDescent="0.3">
      <c r="A37" t="s">
        <v>16</v>
      </c>
      <c r="B37">
        <v>76978960</v>
      </c>
      <c r="C37">
        <v>76978961</v>
      </c>
      <c r="D37" t="s">
        <v>69</v>
      </c>
      <c r="E37">
        <v>0.60906000000000005</v>
      </c>
      <c r="F37">
        <v>4</v>
      </c>
      <c r="G37" t="s">
        <v>70</v>
      </c>
      <c r="H37" t="b">
        <v>1</v>
      </c>
      <c r="I37" t="b">
        <v>1</v>
      </c>
      <c r="J37" t="b">
        <v>0</v>
      </c>
      <c r="K37" t="b">
        <v>0</v>
      </c>
      <c r="L37">
        <v>0</v>
      </c>
      <c r="M37">
        <v>0</v>
      </c>
      <c r="N37" t="b">
        <v>0</v>
      </c>
      <c r="O37" t="b">
        <v>0</v>
      </c>
      <c r="P37" t="b">
        <v>0</v>
      </c>
    </row>
    <row r="38" spans="1:16" x14ac:dyDescent="0.3">
      <c r="A38" t="s">
        <v>16</v>
      </c>
      <c r="B38">
        <v>76978962</v>
      </c>
      <c r="C38">
        <v>76978963</v>
      </c>
      <c r="D38" t="s">
        <v>71</v>
      </c>
      <c r="E38">
        <v>0.60906000000000005</v>
      </c>
      <c r="F38">
        <v>4</v>
      </c>
      <c r="G38" t="s">
        <v>70</v>
      </c>
      <c r="H38" t="b">
        <v>1</v>
      </c>
      <c r="I38" t="b">
        <v>1</v>
      </c>
      <c r="J38" t="b">
        <v>0</v>
      </c>
      <c r="K38" t="b">
        <v>0</v>
      </c>
      <c r="L38">
        <v>0</v>
      </c>
      <c r="M38">
        <v>0</v>
      </c>
      <c r="N38" t="b">
        <v>0</v>
      </c>
      <c r="O38" t="b">
        <v>0</v>
      </c>
      <c r="P38" t="b">
        <v>0</v>
      </c>
    </row>
    <row r="39" spans="1:16" x14ac:dyDescent="0.3">
      <c r="A39" t="s">
        <v>16</v>
      </c>
      <c r="B39">
        <v>76978963</v>
      </c>
      <c r="C39">
        <v>76978964</v>
      </c>
      <c r="D39" t="s">
        <v>72</v>
      </c>
      <c r="E39">
        <v>0.60906000000000005</v>
      </c>
      <c r="F39">
        <v>4</v>
      </c>
      <c r="G39" t="s">
        <v>70</v>
      </c>
      <c r="H39" t="b">
        <v>1</v>
      </c>
      <c r="I39" t="b">
        <v>1</v>
      </c>
      <c r="J39" t="b">
        <v>0</v>
      </c>
      <c r="K39" t="b">
        <v>0</v>
      </c>
      <c r="L39">
        <v>0</v>
      </c>
      <c r="M39">
        <v>0</v>
      </c>
      <c r="N39" t="b">
        <v>0</v>
      </c>
      <c r="O39" t="b">
        <v>0</v>
      </c>
      <c r="P39" t="b">
        <v>0</v>
      </c>
    </row>
    <row r="40" spans="1:16" x14ac:dyDescent="0.3">
      <c r="A40" t="s">
        <v>16</v>
      </c>
      <c r="B40">
        <v>76978965</v>
      </c>
      <c r="C40">
        <v>76978966</v>
      </c>
      <c r="D40" t="s">
        <v>73</v>
      </c>
      <c r="E40">
        <v>0.60906000000000005</v>
      </c>
      <c r="F40">
        <v>4</v>
      </c>
      <c r="G40" t="s">
        <v>70</v>
      </c>
      <c r="H40" t="b">
        <v>1</v>
      </c>
      <c r="I40" t="b">
        <v>1</v>
      </c>
      <c r="J40" t="b">
        <v>0</v>
      </c>
      <c r="K40" t="b">
        <v>0</v>
      </c>
      <c r="L40">
        <v>0</v>
      </c>
      <c r="M40">
        <v>0</v>
      </c>
      <c r="N40" t="b">
        <v>0</v>
      </c>
      <c r="O40" t="b">
        <v>0</v>
      </c>
      <c r="P40" t="b">
        <v>0</v>
      </c>
    </row>
    <row r="41" spans="1:16" x14ac:dyDescent="0.3">
      <c r="A41" t="s">
        <v>16</v>
      </c>
      <c r="B41">
        <v>76978969</v>
      </c>
      <c r="C41">
        <v>76978970</v>
      </c>
      <c r="D41" t="s">
        <v>74</v>
      </c>
      <c r="E41">
        <v>0.70496999999999999</v>
      </c>
      <c r="F41">
        <v>4</v>
      </c>
      <c r="G41" t="s">
        <v>75</v>
      </c>
      <c r="H41" t="b">
        <v>1</v>
      </c>
      <c r="I41" t="b">
        <v>1</v>
      </c>
      <c r="J41" t="b">
        <v>1</v>
      </c>
      <c r="K41" t="b">
        <v>0</v>
      </c>
      <c r="L41">
        <v>0</v>
      </c>
      <c r="M41">
        <v>0</v>
      </c>
      <c r="N41" t="b">
        <v>0</v>
      </c>
      <c r="O41" t="b">
        <v>0</v>
      </c>
      <c r="P41" t="b">
        <v>0</v>
      </c>
    </row>
    <row r="42" spans="1:16" x14ac:dyDescent="0.3">
      <c r="A42" t="s">
        <v>16</v>
      </c>
      <c r="B42">
        <v>76978986</v>
      </c>
      <c r="C42">
        <v>76978987</v>
      </c>
      <c r="D42" t="s">
        <v>76</v>
      </c>
      <c r="E42">
        <v>0.60906000000000005</v>
      </c>
      <c r="F42">
        <v>4</v>
      </c>
      <c r="G42" t="s">
        <v>70</v>
      </c>
      <c r="H42" t="b">
        <v>1</v>
      </c>
      <c r="I42" t="b">
        <v>1</v>
      </c>
      <c r="J42" t="b">
        <v>0</v>
      </c>
      <c r="K42" t="b">
        <v>0</v>
      </c>
      <c r="L42">
        <v>0</v>
      </c>
      <c r="M42">
        <v>0</v>
      </c>
      <c r="N42" t="b">
        <v>0</v>
      </c>
      <c r="O42" t="b">
        <v>0</v>
      </c>
      <c r="P42" t="b">
        <v>0</v>
      </c>
    </row>
    <row r="43" spans="1:16" x14ac:dyDescent="0.3">
      <c r="A43" t="s">
        <v>16</v>
      </c>
      <c r="B43">
        <v>76978987</v>
      </c>
      <c r="C43">
        <v>76978988</v>
      </c>
      <c r="D43" t="s">
        <v>77</v>
      </c>
      <c r="E43">
        <v>0.60906000000000005</v>
      </c>
      <c r="F43">
        <v>4</v>
      </c>
      <c r="G43" t="s">
        <v>70</v>
      </c>
      <c r="H43" t="b">
        <v>1</v>
      </c>
      <c r="I43" t="b">
        <v>1</v>
      </c>
      <c r="J43" t="b">
        <v>0</v>
      </c>
      <c r="K43" t="b">
        <v>0</v>
      </c>
      <c r="L43">
        <v>0</v>
      </c>
      <c r="M43">
        <v>0</v>
      </c>
      <c r="N43" t="b">
        <v>0</v>
      </c>
      <c r="O43" t="b">
        <v>0</v>
      </c>
      <c r="P43" t="b">
        <v>0</v>
      </c>
    </row>
    <row r="44" spans="1:16" x14ac:dyDescent="0.3">
      <c r="A44" t="s">
        <v>16</v>
      </c>
      <c r="B44">
        <v>76978992</v>
      </c>
      <c r="C44">
        <v>76978993</v>
      </c>
      <c r="D44" t="s">
        <v>78</v>
      </c>
      <c r="E44">
        <v>0.60906000000000005</v>
      </c>
      <c r="F44">
        <v>4</v>
      </c>
      <c r="G44" t="s">
        <v>70</v>
      </c>
      <c r="H44" t="b">
        <v>1</v>
      </c>
      <c r="I44" t="b">
        <v>1</v>
      </c>
      <c r="J44" t="b">
        <v>0</v>
      </c>
      <c r="K44" t="b">
        <v>0</v>
      </c>
      <c r="L44">
        <v>0</v>
      </c>
      <c r="M44">
        <v>0</v>
      </c>
      <c r="N44" t="b">
        <v>0</v>
      </c>
      <c r="O44" t="b">
        <v>0</v>
      </c>
      <c r="P44" t="b">
        <v>0</v>
      </c>
    </row>
    <row r="45" spans="1:16" x14ac:dyDescent="0.3">
      <c r="A45" t="s">
        <v>16</v>
      </c>
      <c r="B45">
        <v>76978994</v>
      </c>
      <c r="C45">
        <v>76978995</v>
      </c>
      <c r="D45" t="s">
        <v>79</v>
      </c>
      <c r="E45">
        <v>0.70496999999999999</v>
      </c>
      <c r="F45">
        <v>4</v>
      </c>
      <c r="G45" t="s">
        <v>80</v>
      </c>
      <c r="H45" t="b">
        <v>1</v>
      </c>
      <c r="I45" t="b">
        <v>1</v>
      </c>
      <c r="J45" t="b">
        <v>1</v>
      </c>
      <c r="K45" t="b">
        <v>0</v>
      </c>
      <c r="L45">
        <v>0</v>
      </c>
      <c r="M45">
        <v>0</v>
      </c>
      <c r="N45" t="b">
        <v>0</v>
      </c>
      <c r="O45" t="b">
        <v>0</v>
      </c>
      <c r="P45" t="b">
        <v>0</v>
      </c>
    </row>
    <row r="46" spans="1:16" x14ac:dyDescent="0.3">
      <c r="A46" t="s">
        <v>16</v>
      </c>
      <c r="B46">
        <v>76978996</v>
      </c>
      <c r="C46">
        <v>76978997</v>
      </c>
      <c r="D46" t="s">
        <v>81</v>
      </c>
      <c r="E46">
        <v>0.70496999999999999</v>
      </c>
      <c r="F46">
        <v>4</v>
      </c>
      <c r="G46" t="s">
        <v>80</v>
      </c>
      <c r="H46" t="b">
        <v>1</v>
      </c>
      <c r="I46" t="b">
        <v>1</v>
      </c>
      <c r="J46" t="b">
        <v>1</v>
      </c>
      <c r="K46" t="b">
        <v>0</v>
      </c>
      <c r="L46">
        <v>0</v>
      </c>
      <c r="M46">
        <v>0</v>
      </c>
      <c r="N46" t="b">
        <v>0</v>
      </c>
      <c r="O46" t="b">
        <v>0</v>
      </c>
      <c r="P46" t="b">
        <v>0</v>
      </c>
    </row>
    <row r="47" spans="1:16" x14ac:dyDescent="0.3">
      <c r="A47" t="s">
        <v>16</v>
      </c>
      <c r="B47">
        <v>76978998</v>
      </c>
      <c r="C47">
        <v>76978999</v>
      </c>
      <c r="D47" t="s">
        <v>82</v>
      </c>
      <c r="E47">
        <v>0.82852000000000003</v>
      </c>
      <c r="F47" t="s">
        <v>21</v>
      </c>
      <c r="G47" t="s">
        <v>83</v>
      </c>
      <c r="H47" t="b">
        <v>1</v>
      </c>
      <c r="I47" t="b">
        <v>1</v>
      </c>
      <c r="J47" t="b">
        <v>1</v>
      </c>
      <c r="K47" t="b">
        <v>0</v>
      </c>
      <c r="L47">
        <v>0</v>
      </c>
      <c r="M47">
        <v>1.9900000095367401</v>
      </c>
      <c r="N47" t="b">
        <v>1</v>
      </c>
      <c r="O47" t="b">
        <v>0</v>
      </c>
      <c r="P47" t="b">
        <v>0</v>
      </c>
    </row>
    <row r="48" spans="1:16" x14ac:dyDescent="0.3">
      <c r="A48" t="s">
        <v>16</v>
      </c>
      <c r="B48">
        <v>76979009</v>
      </c>
      <c r="C48">
        <v>76979010</v>
      </c>
      <c r="D48" t="s">
        <v>84</v>
      </c>
      <c r="E48">
        <v>0.60906000000000005</v>
      </c>
      <c r="F48">
        <v>4</v>
      </c>
      <c r="G48" t="s">
        <v>85</v>
      </c>
      <c r="H48" t="b">
        <v>1</v>
      </c>
      <c r="I48" t="b">
        <v>1</v>
      </c>
      <c r="J48" t="b">
        <v>0</v>
      </c>
      <c r="K48" t="b">
        <v>0</v>
      </c>
      <c r="L48">
        <v>0</v>
      </c>
      <c r="M48">
        <v>0</v>
      </c>
      <c r="N48" t="b">
        <v>0</v>
      </c>
      <c r="O48" t="b">
        <v>0</v>
      </c>
      <c r="P48" t="b">
        <v>0</v>
      </c>
    </row>
    <row r="49" spans="1:16" x14ac:dyDescent="0.3">
      <c r="A49" t="s">
        <v>16</v>
      </c>
      <c r="B49">
        <v>76979011</v>
      </c>
      <c r="C49">
        <v>76979012</v>
      </c>
      <c r="D49" t="s">
        <v>86</v>
      </c>
      <c r="E49">
        <v>0.70496999999999999</v>
      </c>
      <c r="F49">
        <v>4</v>
      </c>
      <c r="G49" t="s">
        <v>87</v>
      </c>
      <c r="H49" t="b">
        <v>1</v>
      </c>
      <c r="I49" t="b">
        <v>1</v>
      </c>
      <c r="J49" t="b">
        <v>1</v>
      </c>
      <c r="K49" t="b">
        <v>0</v>
      </c>
      <c r="L49">
        <v>0</v>
      </c>
      <c r="M49">
        <v>0</v>
      </c>
      <c r="N49" t="b">
        <v>0</v>
      </c>
      <c r="O49" t="b">
        <v>0</v>
      </c>
      <c r="P49" t="b">
        <v>0</v>
      </c>
    </row>
    <row r="50" spans="1:16" x14ac:dyDescent="0.3">
      <c r="A50" t="s">
        <v>16</v>
      </c>
      <c r="B50">
        <v>76979013</v>
      </c>
      <c r="C50">
        <v>76979014</v>
      </c>
      <c r="D50" t="s">
        <v>88</v>
      </c>
      <c r="E50">
        <v>0.70496999999999999</v>
      </c>
      <c r="F50">
        <v>4</v>
      </c>
      <c r="G50" t="s">
        <v>89</v>
      </c>
      <c r="H50" t="b">
        <v>1</v>
      </c>
      <c r="I50" t="b">
        <v>1</v>
      </c>
      <c r="J50" t="b">
        <v>1</v>
      </c>
      <c r="K50" t="b">
        <v>0</v>
      </c>
      <c r="L50">
        <v>0</v>
      </c>
      <c r="M50">
        <v>0</v>
      </c>
      <c r="N50" t="b">
        <v>0</v>
      </c>
      <c r="O50" t="b">
        <v>0</v>
      </c>
      <c r="P50" t="b">
        <v>0</v>
      </c>
    </row>
    <row r="51" spans="1:16" x14ac:dyDescent="0.3">
      <c r="A51" t="s">
        <v>16</v>
      </c>
      <c r="B51">
        <v>76979016</v>
      </c>
      <c r="C51">
        <v>76979017</v>
      </c>
      <c r="D51" t="s">
        <v>90</v>
      </c>
      <c r="E51">
        <v>0.70496999999999999</v>
      </c>
      <c r="F51">
        <v>4</v>
      </c>
      <c r="G51" t="s">
        <v>89</v>
      </c>
      <c r="H51" t="b">
        <v>1</v>
      </c>
      <c r="I51" t="b">
        <v>1</v>
      </c>
      <c r="J51" t="b">
        <v>1</v>
      </c>
      <c r="K51" t="b">
        <v>0</v>
      </c>
      <c r="L51">
        <v>0</v>
      </c>
      <c r="M51">
        <v>0</v>
      </c>
      <c r="N51" t="b">
        <v>0</v>
      </c>
      <c r="O51" t="b">
        <v>0</v>
      </c>
      <c r="P51" t="b">
        <v>0</v>
      </c>
    </row>
    <row r="52" spans="1:16" x14ac:dyDescent="0.3">
      <c r="A52" t="s">
        <v>16</v>
      </c>
      <c r="B52">
        <v>76979021</v>
      </c>
      <c r="C52">
        <v>76979022</v>
      </c>
      <c r="D52" t="s">
        <v>91</v>
      </c>
      <c r="E52">
        <v>0.70496999999999999</v>
      </c>
      <c r="F52">
        <v>4</v>
      </c>
      <c r="G52" t="s">
        <v>89</v>
      </c>
      <c r="H52" t="b">
        <v>1</v>
      </c>
      <c r="I52" t="b">
        <v>1</v>
      </c>
      <c r="J52" t="b">
        <v>1</v>
      </c>
      <c r="K52" t="b">
        <v>0</v>
      </c>
      <c r="L52">
        <v>0</v>
      </c>
      <c r="M52">
        <v>0</v>
      </c>
      <c r="N52" t="b">
        <v>0</v>
      </c>
      <c r="O52" t="b">
        <v>0</v>
      </c>
      <c r="P52" t="b">
        <v>0</v>
      </c>
    </row>
    <row r="53" spans="1:16" x14ac:dyDescent="0.3">
      <c r="A53" t="s">
        <v>16</v>
      </c>
      <c r="B53">
        <v>76979022</v>
      </c>
      <c r="C53">
        <v>76979023</v>
      </c>
      <c r="D53" t="s">
        <v>92</v>
      </c>
      <c r="E53">
        <v>0.55435999999999996</v>
      </c>
      <c r="F53" t="s">
        <v>93</v>
      </c>
      <c r="G53" t="s">
        <v>94</v>
      </c>
      <c r="H53" t="b">
        <v>1</v>
      </c>
      <c r="I53" t="b">
        <v>1</v>
      </c>
      <c r="J53" t="b">
        <v>0</v>
      </c>
      <c r="K53" t="b">
        <v>0</v>
      </c>
      <c r="L53">
        <v>0</v>
      </c>
      <c r="M53">
        <v>0</v>
      </c>
      <c r="N53" t="b">
        <v>0</v>
      </c>
      <c r="O53" t="b">
        <v>0</v>
      </c>
      <c r="P53" t="b">
        <v>1</v>
      </c>
    </row>
    <row r="54" spans="1:16" x14ac:dyDescent="0.3">
      <c r="A54" t="s">
        <v>16</v>
      </c>
      <c r="B54">
        <v>76979024</v>
      </c>
      <c r="C54">
        <v>76979025</v>
      </c>
      <c r="D54" t="s">
        <v>95</v>
      </c>
      <c r="E54">
        <v>0.60906000000000005</v>
      </c>
      <c r="F54">
        <v>4</v>
      </c>
      <c r="G54" t="s">
        <v>96</v>
      </c>
      <c r="H54" t="b">
        <v>1</v>
      </c>
      <c r="I54" t="b">
        <v>1</v>
      </c>
      <c r="J54" t="b">
        <v>0</v>
      </c>
      <c r="K54" t="b">
        <v>0</v>
      </c>
      <c r="L54">
        <v>0</v>
      </c>
      <c r="M54">
        <v>0</v>
      </c>
      <c r="N54" t="b">
        <v>0</v>
      </c>
      <c r="O54" t="b">
        <v>0</v>
      </c>
      <c r="P54" t="b">
        <v>0</v>
      </c>
    </row>
    <row r="55" spans="1:16" x14ac:dyDescent="0.3">
      <c r="A55" t="s">
        <v>16</v>
      </c>
      <c r="B55">
        <v>76979027</v>
      </c>
      <c r="C55">
        <v>76979028</v>
      </c>
      <c r="D55" t="s">
        <v>97</v>
      </c>
      <c r="E55">
        <v>0.60906000000000005</v>
      </c>
      <c r="F55">
        <v>4</v>
      </c>
      <c r="G55" t="s">
        <v>98</v>
      </c>
      <c r="H55" t="b">
        <v>1</v>
      </c>
      <c r="I55" t="b">
        <v>1</v>
      </c>
      <c r="J55" t="b">
        <v>0</v>
      </c>
      <c r="K55" t="b">
        <v>0</v>
      </c>
      <c r="L55">
        <v>0</v>
      </c>
      <c r="M55">
        <v>0</v>
      </c>
      <c r="N55" t="b">
        <v>0</v>
      </c>
      <c r="O55" t="b">
        <v>0</v>
      </c>
      <c r="P55" t="b">
        <v>0</v>
      </c>
    </row>
    <row r="56" spans="1:16" x14ac:dyDescent="0.3">
      <c r="A56" t="s">
        <v>16</v>
      </c>
      <c r="B56">
        <v>76979033</v>
      </c>
      <c r="C56">
        <v>76979034</v>
      </c>
      <c r="D56" t="s">
        <v>99</v>
      </c>
      <c r="E56">
        <v>0.60906000000000005</v>
      </c>
      <c r="F56">
        <v>4</v>
      </c>
      <c r="G56" t="s">
        <v>98</v>
      </c>
      <c r="H56" t="b">
        <v>1</v>
      </c>
      <c r="I56" t="b">
        <v>1</v>
      </c>
      <c r="J56" t="b">
        <v>0</v>
      </c>
      <c r="K56" t="b">
        <v>0</v>
      </c>
      <c r="L56">
        <v>0</v>
      </c>
      <c r="M56">
        <v>0</v>
      </c>
      <c r="N56" t="b">
        <v>0</v>
      </c>
      <c r="O56" t="b">
        <v>0</v>
      </c>
      <c r="P56" t="b">
        <v>0</v>
      </c>
    </row>
    <row r="57" spans="1:16" x14ac:dyDescent="0.3">
      <c r="A57" t="s">
        <v>16</v>
      </c>
      <c r="B57">
        <v>76979042</v>
      </c>
      <c r="C57">
        <v>76979043</v>
      </c>
      <c r="D57" t="s">
        <v>100</v>
      </c>
      <c r="E57">
        <v>0.75124000000000002</v>
      </c>
      <c r="F57" t="s">
        <v>21</v>
      </c>
      <c r="G57" t="s">
        <v>101</v>
      </c>
      <c r="H57" t="b">
        <v>1</v>
      </c>
      <c r="I57" t="b">
        <v>1</v>
      </c>
      <c r="J57" t="b">
        <v>1</v>
      </c>
      <c r="K57" t="b">
        <v>0</v>
      </c>
      <c r="L57">
        <v>0</v>
      </c>
      <c r="M57">
        <v>0.15999999642372101</v>
      </c>
      <c r="N57" t="b">
        <v>1</v>
      </c>
      <c r="O57" t="b">
        <v>0</v>
      </c>
      <c r="P57" t="b">
        <v>0</v>
      </c>
    </row>
    <row r="58" spans="1:16" x14ac:dyDescent="0.3">
      <c r="A58" t="s">
        <v>16</v>
      </c>
      <c r="B58">
        <v>76979063</v>
      </c>
      <c r="C58">
        <v>76979064</v>
      </c>
      <c r="D58" t="s">
        <v>102</v>
      </c>
      <c r="E58">
        <v>0.60906000000000005</v>
      </c>
      <c r="F58">
        <v>4</v>
      </c>
      <c r="G58" t="s">
        <v>103</v>
      </c>
      <c r="H58" t="b">
        <v>1</v>
      </c>
      <c r="I58" t="b">
        <v>1</v>
      </c>
      <c r="J58" t="b">
        <v>0</v>
      </c>
      <c r="K58" t="b">
        <v>0</v>
      </c>
      <c r="L58">
        <v>0</v>
      </c>
      <c r="M58">
        <v>0</v>
      </c>
      <c r="N58" t="b">
        <v>0</v>
      </c>
      <c r="O58" t="b">
        <v>0</v>
      </c>
      <c r="P58" t="b">
        <v>0</v>
      </c>
    </row>
    <row r="59" spans="1:16" x14ac:dyDescent="0.3">
      <c r="A59" t="s">
        <v>16</v>
      </c>
      <c r="B59">
        <v>76979065</v>
      </c>
      <c r="C59">
        <v>76979066</v>
      </c>
      <c r="D59" t="s">
        <v>104</v>
      </c>
      <c r="E59">
        <v>0.60906000000000005</v>
      </c>
      <c r="F59">
        <v>4</v>
      </c>
      <c r="G59" t="s">
        <v>105</v>
      </c>
      <c r="H59" t="b">
        <v>1</v>
      </c>
      <c r="I59" t="b">
        <v>1</v>
      </c>
      <c r="J59" t="b">
        <v>0</v>
      </c>
      <c r="K59" t="b">
        <v>0</v>
      </c>
      <c r="L59">
        <v>0</v>
      </c>
      <c r="M59">
        <v>0</v>
      </c>
      <c r="N59" t="b">
        <v>0</v>
      </c>
      <c r="O59" t="b">
        <v>0</v>
      </c>
      <c r="P59" t="b">
        <v>0</v>
      </c>
    </row>
    <row r="60" spans="1:16" x14ac:dyDescent="0.3">
      <c r="A60" t="s">
        <v>16</v>
      </c>
      <c r="B60">
        <v>76979066</v>
      </c>
      <c r="C60">
        <v>76979067</v>
      </c>
      <c r="D60" t="s">
        <v>106</v>
      </c>
      <c r="E60">
        <v>0.60906000000000005</v>
      </c>
      <c r="F60">
        <v>4</v>
      </c>
      <c r="G60" t="s">
        <v>105</v>
      </c>
      <c r="H60" t="b">
        <v>1</v>
      </c>
      <c r="I60" t="b">
        <v>1</v>
      </c>
      <c r="J60" t="b">
        <v>0</v>
      </c>
      <c r="K60" t="b">
        <v>0</v>
      </c>
      <c r="L60">
        <v>0</v>
      </c>
      <c r="M60">
        <v>0</v>
      </c>
      <c r="N60" t="b">
        <v>0</v>
      </c>
      <c r="O60" t="b">
        <v>0</v>
      </c>
      <c r="P60" t="b">
        <v>0</v>
      </c>
    </row>
    <row r="61" spans="1:16" x14ac:dyDescent="0.3">
      <c r="A61" t="s">
        <v>16</v>
      </c>
      <c r="B61">
        <v>76979070</v>
      </c>
      <c r="C61">
        <v>76979071</v>
      </c>
      <c r="D61" t="s">
        <v>107</v>
      </c>
      <c r="E61">
        <v>0.60906000000000005</v>
      </c>
      <c r="F61">
        <v>4</v>
      </c>
      <c r="G61" t="s">
        <v>108</v>
      </c>
      <c r="H61" t="b">
        <v>1</v>
      </c>
      <c r="I61" t="b">
        <v>1</v>
      </c>
      <c r="J61" t="b">
        <v>0</v>
      </c>
      <c r="K61" t="b">
        <v>0</v>
      </c>
      <c r="L61">
        <v>0</v>
      </c>
      <c r="M61">
        <v>0</v>
      </c>
      <c r="N61" t="b">
        <v>0</v>
      </c>
      <c r="O61" t="b">
        <v>0</v>
      </c>
      <c r="P61" t="b">
        <v>0</v>
      </c>
    </row>
    <row r="62" spans="1:16" x14ac:dyDescent="0.3">
      <c r="A62" t="s">
        <v>16</v>
      </c>
      <c r="B62">
        <v>76979071</v>
      </c>
      <c r="C62">
        <v>76979072</v>
      </c>
      <c r="D62" t="s">
        <v>109</v>
      </c>
      <c r="E62">
        <v>0.60906000000000005</v>
      </c>
      <c r="F62">
        <v>4</v>
      </c>
      <c r="G62" t="s">
        <v>108</v>
      </c>
      <c r="H62" t="b">
        <v>1</v>
      </c>
      <c r="I62" t="b">
        <v>1</v>
      </c>
      <c r="J62" t="b">
        <v>0</v>
      </c>
      <c r="K62" t="b">
        <v>0</v>
      </c>
      <c r="L62">
        <v>0</v>
      </c>
      <c r="M62">
        <v>0</v>
      </c>
      <c r="N62" t="b">
        <v>0</v>
      </c>
      <c r="O62" t="b">
        <v>0</v>
      </c>
      <c r="P62" t="b">
        <v>0</v>
      </c>
    </row>
    <row r="63" spans="1:16" x14ac:dyDescent="0.3">
      <c r="A63" t="s">
        <v>16</v>
      </c>
      <c r="B63">
        <v>76979072</v>
      </c>
      <c r="C63">
        <v>76979073</v>
      </c>
      <c r="D63" t="s">
        <v>110</v>
      </c>
      <c r="E63">
        <v>0.60906000000000005</v>
      </c>
      <c r="F63">
        <v>4</v>
      </c>
      <c r="G63" t="s">
        <v>108</v>
      </c>
      <c r="H63" t="b">
        <v>1</v>
      </c>
      <c r="I63" t="b">
        <v>1</v>
      </c>
      <c r="J63" t="b">
        <v>0</v>
      </c>
      <c r="K63" t="b">
        <v>0</v>
      </c>
      <c r="L63">
        <v>0</v>
      </c>
      <c r="M63">
        <v>0</v>
      </c>
      <c r="N63" t="b">
        <v>0</v>
      </c>
      <c r="O63" t="b">
        <v>0</v>
      </c>
      <c r="P63" t="b">
        <v>0</v>
      </c>
    </row>
    <row r="64" spans="1:16" x14ac:dyDescent="0.3">
      <c r="A64" t="s">
        <v>16</v>
      </c>
      <c r="B64">
        <v>76979074</v>
      </c>
      <c r="C64">
        <v>76979075</v>
      </c>
      <c r="D64" t="s">
        <v>111</v>
      </c>
      <c r="E64">
        <v>0.60906000000000005</v>
      </c>
      <c r="F64">
        <v>4</v>
      </c>
      <c r="G64" t="s">
        <v>108</v>
      </c>
      <c r="H64" t="b">
        <v>1</v>
      </c>
      <c r="I64" t="b">
        <v>1</v>
      </c>
      <c r="J64" t="b">
        <v>0</v>
      </c>
      <c r="K64" t="b">
        <v>0</v>
      </c>
      <c r="L64">
        <v>0</v>
      </c>
      <c r="M64">
        <v>0</v>
      </c>
      <c r="N64" t="b">
        <v>0</v>
      </c>
      <c r="O64" t="b">
        <v>0</v>
      </c>
      <c r="P64" t="b">
        <v>0</v>
      </c>
    </row>
    <row r="65" spans="1:16" x14ac:dyDescent="0.3">
      <c r="A65" t="s">
        <v>16</v>
      </c>
      <c r="B65">
        <v>76979081</v>
      </c>
      <c r="C65">
        <v>76979082</v>
      </c>
      <c r="D65" t="s">
        <v>112</v>
      </c>
      <c r="E65">
        <v>0.60906000000000005</v>
      </c>
      <c r="F65">
        <v>4</v>
      </c>
      <c r="G65" t="s">
        <v>108</v>
      </c>
      <c r="H65" t="b">
        <v>1</v>
      </c>
      <c r="I65" t="b">
        <v>1</v>
      </c>
      <c r="J65" t="b">
        <v>0</v>
      </c>
      <c r="K65" t="b">
        <v>0</v>
      </c>
      <c r="L65">
        <v>0</v>
      </c>
      <c r="M65">
        <v>0</v>
      </c>
      <c r="N65" t="b">
        <v>0</v>
      </c>
      <c r="O65" t="b">
        <v>0</v>
      </c>
      <c r="P65" t="b">
        <v>0</v>
      </c>
    </row>
    <row r="66" spans="1:16" x14ac:dyDescent="0.3">
      <c r="A66" t="s">
        <v>16</v>
      </c>
      <c r="B66">
        <v>76979083</v>
      </c>
      <c r="C66">
        <v>76979084</v>
      </c>
      <c r="D66" t="s">
        <v>113</v>
      </c>
      <c r="E66">
        <v>0.60906000000000005</v>
      </c>
      <c r="F66">
        <v>4</v>
      </c>
      <c r="G66" t="s">
        <v>108</v>
      </c>
      <c r="H66" t="b">
        <v>1</v>
      </c>
      <c r="I66" t="b">
        <v>1</v>
      </c>
      <c r="J66" t="b">
        <v>0</v>
      </c>
      <c r="K66" t="b">
        <v>0</v>
      </c>
      <c r="L66">
        <v>0</v>
      </c>
      <c r="M66">
        <v>0</v>
      </c>
      <c r="N66" t="b">
        <v>0</v>
      </c>
      <c r="O66" t="b">
        <v>0</v>
      </c>
      <c r="P66" t="b">
        <v>0</v>
      </c>
    </row>
    <row r="67" spans="1:16" x14ac:dyDescent="0.3">
      <c r="A67" t="s">
        <v>16</v>
      </c>
      <c r="B67">
        <v>76979086</v>
      </c>
      <c r="C67">
        <v>76979087</v>
      </c>
      <c r="D67" t="s">
        <v>114</v>
      </c>
      <c r="E67">
        <v>0.70496999999999999</v>
      </c>
      <c r="F67">
        <v>4</v>
      </c>
      <c r="G67" t="s">
        <v>115</v>
      </c>
      <c r="H67" t="b">
        <v>1</v>
      </c>
      <c r="I67" t="b">
        <v>1</v>
      </c>
      <c r="J67" t="b">
        <v>1</v>
      </c>
      <c r="K67" t="b">
        <v>0</v>
      </c>
      <c r="L67">
        <v>0</v>
      </c>
      <c r="M67">
        <v>0</v>
      </c>
      <c r="N67" t="b">
        <v>0</v>
      </c>
      <c r="O67" t="b">
        <v>0</v>
      </c>
      <c r="P67" t="b">
        <v>0</v>
      </c>
    </row>
    <row r="68" spans="1:16" x14ac:dyDescent="0.3">
      <c r="A68" t="s">
        <v>16</v>
      </c>
      <c r="B68">
        <v>76979092</v>
      </c>
      <c r="C68">
        <v>76979093</v>
      </c>
      <c r="D68" t="s">
        <v>116</v>
      </c>
      <c r="E68">
        <v>0.70496999999999999</v>
      </c>
      <c r="F68">
        <v>4</v>
      </c>
      <c r="G68" t="s">
        <v>117</v>
      </c>
      <c r="H68" t="b">
        <v>1</v>
      </c>
      <c r="I68" t="b">
        <v>1</v>
      </c>
      <c r="J68" t="b">
        <v>1</v>
      </c>
      <c r="K68" t="b">
        <v>0</v>
      </c>
      <c r="L68">
        <v>0</v>
      </c>
      <c r="M68">
        <v>0</v>
      </c>
      <c r="N68" t="b">
        <v>0</v>
      </c>
      <c r="O68" t="b">
        <v>0</v>
      </c>
      <c r="P68" t="b">
        <v>0</v>
      </c>
    </row>
    <row r="69" spans="1:16" x14ac:dyDescent="0.3">
      <c r="A69" t="s">
        <v>16</v>
      </c>
      <c r="B69">
        <v>76979095</v>
      </c>
      <c r="C69">
        <v>76979096</v>
      </c>
      <c r="D69" t="s">
        <v>118</v>
      </c>
      <c r="E69">
        <v>0.70496999999999999</v>
      </c>
      <c r="F69">
        <v>4</v>
      </c>
      <c r="G69" t="s">
        <v>117</v>
      </c>
      <c r="H69" t="b">
        <v>1</v>
      </c>
      <c r="I69" t="b">
        <v>1</v>
      </c>
      <c r="J69" t="b">
        <v>1</v>
      </c>
      <c r="K69" t="b">
        <v>0</v>
      </c>
      <c r="L69">
        <v>0</v>
      </c>
      <c r="M69">
        <v>0</v>
      </c>
      <c r="N69" t="b">
        <v>0</v>
      </c>
      <c r="O69" t="b">
        <v>0</v>
      </c>
      <c r="P69" t="b">
        <v>0</v>
      </c>
    </row>
    <row r="70" spans="1:16" x14ac:dyDescent="0.3">
      <c r="A70" t="s">
        <v>16</v>
      </c>
      <c r="B70">
        <v>76979102</v>
      </c>
      <c r="C70">
        <v>76979103</v>
      </c>
      <c r="D70" t="s">
        <v>119</v>
      </c>
      <c r="E70">
        <v>0.70496999999999999</v>
      </c>
      <c r="F70">
        <v>4</v>
      </c>
      <c r="G70" t="s">
        <v>120</v>
      </c>
      <c r="H70" t="b">
        <v>1</v>
      </c>
      <c r="I70" t="b">
        <v>1</v>
      </c>
      <c r="J70" t="b">
        <v>1</v>
      </c>
      <c r="K70" t="b">
        <v>0</v>
      </c>
      <c r="L70">
        <v>0</v>
      </c>
      <c r="M70">
        <v>0</v>
      </c>
      <c r="N70" t="b">
        <v>0</v>
      </c>
      <c r="O70" t="b">
        <v>0</v>
      </c>
      <c r="P70" t="b">
        <v>0</v>
      </c>
    </row>
    <row r="71" spans="1:16" x14ac:dyDescent="0.3">
      <c r="A71" t="s">
        <v>16</v>
      </c>
      <c r="B71">
        <v>76979105</v>
      </c>
      <c r="C71">
        <v>76979106</v>
      </c>
      <c r="D71" t="s">
        <v>121</v>
      </c>
      <c r="E71">
        <v>0.60906000000000005</v>
      </c>
      <c r="F71">
        <v>4</v>
      </c>
      <c r="G71" t="s">
        <v>122</v>
      </c>
      <c r="H71" t="b">
        <v>1</v>
      </c>
      <c r="I71" t="b">
        <v>1</v>
      </c>
      <c r="J71" t="b">
        <v>0</v>
      </c>
      <c r="K71" t="b">
        <v>0</v>
      </c>
      <c r="L71">
        <v>0</v>
      </c>
      <c r="M71">
        <v>0</v>
      </c>
      <c r="N71" t="b">
        <v>0</v>
      </c>
      <c r="O71" t="b">
        <v>0</v>
      </c>
      <c r="P71" t="b">
        <v>0</v>
      </c>
    </row>
    <row r="72" spans="1:16" x14ac:dyDescent="0.3">
      <c r="A72" t="s">
        <v>16</v>
      </c>
      <c r="B72">
        <v>76979106</v>
      </c>
      <c r="C72">
        <v>76979107</v>
      </c>
      <c r="D72" t="s">
        <v>123</v>
      </c>
      <c r="E72">
        <v>0.60906000000000005</v>
      </c>
      <c r="F72">
        <v>4</v>
      </c>
      <c r="G72" t="s">
        <v>122</v>
      </c>
      <c r="H72" t="b">
        <v>1</v>
      </c>
      <c r="I72" t="b">
        <v>1</v>
      </c>
      <c r="J72" t="b">
        <v>0</v>
      </c>
      <c r="K72" t="b">
        <v>0</v>
      </c>
      <c r="L72">
        <v>0</v>
      </c>
      <c r="M72">
        <v>0</v>
      </c>
      <c r="N72" t="b">
        <v>0</v>
      </c>
      <c r="O72" t="b">
        <v>0</v>
      </c>
      <c r="P72" t="b">
        <v>0</v>
      </c>
    </row>
    <row r="73" spans="1:16" x14ac:dyDescent="0.3">
      <c r="A73" t="s">
        <v>16</v>
      </c>
      <c r="B73">
        <v>76979108</v>
      </c>
      <c r="C73">
        <v>76979109</v>
      </c>
      <c r="D73" t="s">
        <v>124</v>
      </c>
      <c r="E73">
        <v>0.60906000000000005</v>
      </c>
      <c r="F73">
        <v>4</v>
      </c>
      <c r="G73" t="s">
        <v>122</v>
      </c>
      <c r="H73" t="b">
        <v>1</v>
      </c>
      <c r="I73" t="b">
        <v>1</v>
      </c>
      <c r="J73" t="b">
        <v>0</v>
      </c>
      <c r="K73" t="b">
        <v>0</v>
      </c>
      <c r="L73">
        <v>0</v>
      </c>
      <c r="M73">
        <v>0</v>
      </c>
      <c r="N73" t="b">
        <v>0</v>
      </c>
      <c r="O73" t="b">
        <v>0</v>
      </c>
      <c r="P73" t="b">
        <v>0</v>
      </c>
    </row>
    <row r="74" spans="1:16" x14ac:dyDescent="0.3">
      <c r="A74" t="s">
        <v>16</v>
      </c>
      <c r="B74">
        <v>76979115</v>
      </c>
      <c r="C74">
        <v>76979116</v>
      </c>
      <c r="D74" t="s">
        <v>125</v>
      </c>
      <c r="E74">
        <v>0.70496999999999999</v>
      </c>
      <c r="F74">
        <v>4</v>
      </c>
      <c r="G74" t="s">
        <v>126</v>
      </c>
      <c r="H74" t="b">
        <v>1</v>
      </c>
      <c r="I74" t="b">
        <v>1</v>
      </c>
      <c r="J74" t="b">
        <v>1</v>
      </c>
      <c r="K74" t="b">
        <v>0</v>
      </c>
      <c r="L74">
        <v>0</v>
      </c>
      <c r="M74">
        <v>0</v>
      </c>
      <c r="N74" t="b">
        <v>0</v>
      </c>
      <c r="O74" t="b">
        <v>0</v>
      </c>
      <c r="P74" t="b">
        <v>0</v>
      </c>
    </row>
    <row r="75" spans="1:16" x14ac:dyDescent="0.3">
      <c r="A75" t="s">
        <v>16</v>
      </c>
      <c r="B75">
        <v>76979120</v>
      </c>
      <c r="C75">
        <v>76979121</v>
      </c>
      <c r="D75" t="s">
        <v>127</v>
      </c>
      <c r="E75">
        <v>0.60906000000000005</v>
      </c>
      <c r="F75">
        <v>4</v>
      </c>
      <c r="G75" t="s">
        <v>122</v>
      </c>
      <c r="H75" t="b">
        <v>1</v>
      </c>
      <c r="I75" t="b">
        <v>1</v>
      </c>
      <c r="J75" t="b">
        <v>0</v>
      </c>
      <c r="K75" t="b">
        <v>0</v>
      </c>
      <c r="L75">
        <v>0</v>
      </c>
      <c r="M75">
        <v>0</v>
      </c>
      <c r="N75" t="b">
        <v>0</v>
      </c>
      <c r="O75" t="b">
        <v>0</v>
      </c>
      <c r="P75" t="b">
        <v>0</v>
      </c>
    </row>
    <row r="76" spans="1:16" x14ac:dyDescent="0.3">
      <c r="A76" t="s">
        <v>16</v>
      </c>
      <c r="B76">
        <v>76979121</v>
      </c>
      <c r="C76">
        <v>76979122</v>
      </c>
      <c r="D76" t="s">
        <v>128</v>
      </c>
      <c r="E76">
        <v>0.60906000000000005</v>
      </c>
      <c r="F76">
        <v>4</v>
      </c>
      <c r="G76" t="s">
        <v>122</v>
      </c>
      <c r="H76" t="b">
        <v>1</v>
      </c>
      <c r="I76" t="b">
        <v>1</v>
      </c>
      <c r="J76" t="b">
        <v>0</v>
      </c>
      <c r="K76" t="b">
        <v>0</v>
      </c>
      <c r="L76">
        <v>0</v>
      </c>
      <c r="M76">
        <v>0</v>
      </c>
      <c r="N76" t="b">
        <v>0</v>
      </c>
      <c r="O76" t="b">
        <v>0</v>
      </c>
      <c r="P76" t="b">
        <v>0</v>
      </c>
    </row>
    <row r="77" spans="1:16" x14ac:dyDescent="0.3">
      <c r="A77" t="s">
        <v>16</v>
      </c>
      <c r="B77">
        <v>76979127</v>
      </c>
      <c r="C77">
        <v>76979128</v>
      </c>
      <c r="D77" t="s">
        <v>129</v>
      </c>
      <c r="E77">
        <v>0.60906000000000005</v>
      </c>
      <c r="F77">
        <v>4</v>
      </c>
      <c r="G77" t="s">
        <v>122</v>
      </c>
      <c r="H77" t="b">
        <v>1</v>
      </c>
      <c r="I77" t="b">
        <v>1</v>
      </c>
      <c r="J77" t="b">
        <v>0</v>
      </c>
      <c r="K77" t="b">
        <v>0</v>
      </c>
      <c r="L77">
        <v>0</v>
      </c>
      <c r="M77">
        <v>0</v>
      </c>
      <c r="N77" t="b">
        <v>0</v>
      </c>
      <c r="O77" t="b">
        <v>0</v>
      </c>
      <c r="P77" t="b">
        <v>0</v>
      </c>
    </row>
    <row r="78" spans="1:16" x14ac:dyDescent="0.3">
      <c r="A78" t="s">
        <v>16</v>
      </c>
      <c r="B78">
        <v>76979130</v>
      </c>
      <c r="C78">
        <v>76979131</v>
      </c>
      <c r="D78" t="s">
        <v>130</v>
      </c>
      <c r="E78">
        <v>0.60906000000000005</v>
      </c>
      <c r="F78">
        <v>4</v>
      </c>
      <c r="G78" t="s">
        <v>131</v>
      </c>
      <c r="H78" t="b">
        <v>1</v>
      </c>
      <c r="I78" t="b">
        <v>1</v>
      </c>
      <c r="J78" t="b">
        <v>0</v>
      </c>
      <c r="K78" t="b">
        <v>0</v>
      </c>
      <c r="L78">
        <v>0</v>
      </c>
      <c r="M78">
        <v>0</v>
      </c>
      <c r="N78" t="b">
        <v>0</v>
      </c>
      <c r="O78" t="b">
        <v>0</v>
      </c>
      <c r="P78" t="b">
        <v>0</v>
      </c>
    </row>
    <row r="79" spans="1:16" x14ac:dyDescent="0.3">
      <c r="A79" t="s">
        <v>16</v>
      </c>
      <c r="B79">
        <v>76979131</v>
      </c>
      <c r="C79">
        <v>76979132</v>
      </c>
      <c r="D79" t="s">
        <v>132</v>
      </c>
      <c r="E79">
        <v>0.60906000000000005</v>
      </c>
      <c r="F79">
        <v>4</v>
      </c>
      <c r="G79" t="s">
        <v>131</v>
      </c>
      <c r="H79" t="b">
        <v>1</v>
      </c>
      <c r="I79" t="b">
        <v>1</v>
      </c>
      <c r="J79" t="b">
        <v>0</v>
      </c>
      <c r="K79" t="b">
        <v>0</v>
      </c>
      <c r="L79">
        <v>0</v>
      </c>
      <c r="M79">
        <v>0</v>
      </c>
      <c r="N79" t="b">
        <v>0</v>
      </c>
      <c r="O79" t="b">
        <v>0</v>
      </c>
      <c r="P79" t="b">
        <v>0</v>
      </c>
    </row>
    <row r="80" spans="1:16" x14ac:dyDescent="0.3">
      <c r="A80" t="s">
        <v>16</v>
      </c>
      <c r="B80">
        <v>76979137</v>
      </c>
      <c r="C80">
        <v>76979138</v>
      </c>
      <c r="D80" t="s">
        <v>133</v>
      </c>
      <c r="E80">
        <v>0.60906000000000005</v>
      </c>
      <c r="F80">
        <v>4</v>
      </c>
      <c r="G80" t="s">
        <v>131</v>
      </c>
      <c r="H80" t="b">
        <v>1</v>
      </c>
      <c r="I80" t="b">
        <v>1</v>
      </c>
      <c r="J80" t="b">
        <v>0</v>
      </c>
      <c r="K80" t="b">
        <v>0</v>
      </c>
      <c r="L80">
        <v>0</v>
      </c>
      <c r="M80">
        <v>0</v>
      </c>
      <c r="N80" t="b">
        <v>0</v>
      </c>
      <c r="O80" t="b">
        <v>0</v>
      </c>
      <c r="P80" t="b">
        <v>0</v>
      </c>
    </row>
    <row r="81" spans="1:16" x14ac:dyDescent="0.3">
      <c r="A81" t="s">
        <v>16</v>
      </c>
      <c r="B81">
        <v>76979140</v>
      </c>
      <c r="C81">
        <v>76979141</v>
      </c>
      <c r="D81" t="s">
        <v>134</v>
      </c>
      <c r="E81">
        <v>0.60906000000000005</v>
      </c>
      <c r="F81">
        <v>4</v>
      </c>
      <c r="G81" t="s">
        <v>131</v>
      </c>
      <c r="H81" t="b">
        <v>1</v>
      </c>
      <c r="I81" t="b">
        <v>1</v>
      </c>
      <c r="J81" t="b">
        <v>0</v>
      </c>
      <c r="K81" t="b">
        <v>0</v>
      </c>
      <c r="L81">
        <v>0</v>
      </c>
      <c r="M81">
        <v>0</v>
      </c>
      <c r="N81" t="b">
        <v>0</v>
      </c>
      <c r="O81" t="b">
        <v>0</v>
      </c>
      <c r="P81" t="b">
        <v>0</v>
      </c>
    </row>
    <row r="82" spans="1:16" x14ac:dyDescent="0.3">
      <c r="A82" t="s">
        <v>16</v>
      </c>
      <c r="B82">
        <v>76979141</v>
      </c>
      <c r="C82">
        <v>76979142</v>
      </c>
      <c r="D82" t="s">
        <v>135</v>
      </c>
      <c r="E82">
        <v>0.60906000000000005</v>
      </c>
      <c r="F82">
        <v>4</v>
      </c>
      <c r="G82" t="s">
        <v>131</v>
      </c>
      <c r="H82" t="b">
        <v>1</v>
      </c>
      <c r="I82" t="b">
        <v>1</v>
      </c>
      <c r="J82" t="b">
        <v>0</v>
      </c>
      <c r="K82" t="b">
        <v>0</v>
      </c>
      <c r="L82">
        <v>0</v>
      </c>
      <c r="M82">
        <v>0</v>
      </c>
      <c r="N82" t="b">
        <v>0</v>
      </c>
      <c r="O82" t="b">
        <v>0</v>
      </c>
      <c r="P82" t="b">
        <v>0</v>
      </c>
    </row>
    <row r="83" spans="1:16" x14ac:dyDescent="0.3">
      <c r="A83" t="s">
        <v>16</v>
      </c>
      <c r="B83">
        <v>76979142</v>
      </c>
      <c r="C83">
        <v>76979143</v>
      </c>
      <c r="D83" t="s">
        <v>136</v>
      </c>
      <c r="E83">
        <v>0.60906000000000005</v>
      </c>
      <c r="F83">
        <v>4</v>
      </c>
      <c r="G83" t="s">
        <v>131</v>
      </c>
      <c r="H83" t="b">
        <v>1</v>
      </c>
      <c r="I83" t="b">
        <v>1</v>
      </c>
      <c r="J83" t="b">
        <v>0</v>
      </c>
      <c r="K83" t="b">
        <v>0</v>
      </c>
      <c r="L83">
        <v>0</v>
      </c>
      <c r="M83">
        <v>0</v>
      </c>
      <c r="N83" t="b">
        <v>0</v>
      </c>
      <c r="O83" t="b">
        <v>0</v>
      </c>
      <c r="P83" t="b">
        <v>0</v>
      </c>
    </row>
    <row r="84" spans="1:16" x14ac:dyDescent="0.3">
      <c r="A84" t="s">
        <v>16</v>
      </c>
      <c r="B84">
        <v>76979146</v>
      </c>
      <c r="C84">
        <v>76979147</v>
      </c>
      <c r="D84" t="s">
        <v>137</v>
      </c>
      <c r="E84">
        <v>0.60906000000000005</v>
      </c>
      <c r="F84">
        <v>4</v>
      </c>
      <c r="G84" t="s">
        <v>131</v>
      </c>
      <c r="H84" t="b">
        <v>1</v>
      </c>
      <c r="I84" t="b">
        <v>1</v>
      </c>
      <c r="J84" t="b">
        <v>0</v>
      </c>
      <c r="K84" t="b">
        <v>0</v>
      </c>
      <c r="L84">
        <v>0</v>
      </c>
      <c r="M84">
        <v>0</v>
      </c>
      <c r="N84" t="b">
        <v>0</v>
      </c>
      <c r="O84" t="b">
        <v>0</v>
      </c>
      <c r="P84" t="b">
        <v>0</v>
      </c>
    </row>
    <row r="85" spans="1:16" x14ac:dyDescent="0.3">
      <c r="A85" t="s">
        <v>16</v>
      </c>
      <c r="B85">
        <v>76979147</v>
      </c>
      <c r="C85">
        <v>76979148</v>
      </c>
      <c r="D85" t="s">
        <v>138</v>
      </c>
      <c r="E85">
        <v>0.55435999999999996</v>
      </c>
      <c r="F85" t="s">
        <v>93</v>
      </c>
      <c r="G85" t="s">
        <v>139</v>
      </c>
      <c r="H85" t="b">
        <v>1</v>
      </c>
      <c r="I85" t="b">
        <v>1</v>
      </c>
      <c r="J85" t="b">
        <v>0</v>
      </c>
      <c r="K85" t="b">
        <v>0</v>
      </c>
      <c r="L85">
        <v>0</v>
      </c>
      <c r="M85">
        <v>0</v>
      </c>
      <c r="N85" t="b">
        <v>0</v>
      </c>
      <c r="O85" t="b">
        <v>0</v>
      </c>
      <c r="P85" t="b">
        <v>1</v>
      </c>
    </row>
    <row r="86" spans="1:16" x14ac:dyDescent="0.3">
      <c r="A86" t="s">
        <v>16</v>
      </c>
      <c r="B86">
        <v>76979155</v>
      </c>
      <c r="C86">
        <v>76979156</v>
      </c>
      <c r="D86" t="s">
        <v>140</v>
      </c>
      <c r="E86">
        <v>0.55435999999999996</v>
      </c>
      <c r="F86" t="s">
        <v>93</v>
      </c>
      <c r="G86" t="s">
        <v>141</v>
      </c>
      <c r="H86" t="b">
        <v>1</v>
      </c>
      <c r="I86" t="b">
        <v>1</v>
      </c>
      <c r="J86" t="b">
        <v>0</v>
      </c>
      <c r="K86" t="b">
        <v>0</v>
      </c>
      <c r="L86">
        <v>0</v>
      </c>
      <c r="M86">
        <v>0</v>
      </c>
      <c r="N86" t="b">
        <v>0</v>
      </c>
      <c r="O86" t="b">
        <v>0</v>
      </c>
      <c r="P86" t="b">
        <v>1</v>
      </c>
    </row>
    <row r="87" spans="1:16" x14ac:dyDescent="0.3">
      <c r="A87" t="s">
        <v>16</v>
      </c>
      <c r="B87">
        <v>76979158</v>
      </c>
      <c r="C87">
        <v>76979159</v>
      </c>
      <c r="D87" t="s">
        <v>142</v>
      </c>
      <c r="E87">
        <v>0.60906000000000005</v>
      </c>
      <c r="F87">
        <v>4</v>
      </c>
      <c r="G87" t="s">
        <v>143</v>
      </c>
      <c r="H87" t="b">
        <v>1</v>
      </c>
      <c r="I87" t="b">
        <v>1</v>
      </c>
      <c r="J87" t="b">
        <v>0</v>
      </c>
      <c r="K87" t="b">
        <v>0</v>
      </c>
      <c r="L87">
        <v>0</v>
      </c>
      <c r="M87">
        <v>0</v>
      </c>
      <c r="N87" t="b">
        <v>0</v>
      </c>
      <c r="O87" t="b">
        <v>0</v>
      </c>
      <c r="P87" t="b">
        <v>0</v>
      </c>
    </row>
    <row r="88" spans="1:16" x14ac:dyDescent="0.3">
      <c r="A88" t="s">
        <v>16</v>
      </c>
      <c r="B88">
        <v>76979161</v>
      </c>
      <c r="C88">
        <v>76979162</v>
      </c>
      <c r="D88" t="s">
        <v>144</v>
      </c>
      <c r="E88">
        <v>0.60906000000000005</v>
      </c>
      <c r="F88">
        <v>4</v>
      </c>
      <c r="G88" t="s">
        <v>145</v>
      </c>
      <c r="H88" t="b">
        <v>1</v>
      </c>
      <c r="I88" t="b">
        <v>1</v>
      </c>
      <c r="J88" t="b">
        <v>0</v>
      </c>
      <c r="K88" t="b">
        <v>0</v>
      </c>
      <c r="L88">
        <v>0</v>
      </c>
      <c r="M88">
        <v>0</v>
      </c>
      <c r="N88" t="b">
        <v>0</v>
      </c>
      <c r="O88" t="b">
        <v>0</v>
      </c>
      <c r="P88" t="b">
        <v>0</v>
      </c>
    </row>
    <row r="89" spans="1:16" x14ac:dyDescent="0.3">
      <c r="A89" t="s">
        <v>16</v>
      </c>
      <c r="B89">
        <v>76979163</v>
      </c>
      <c r="C89">
        <v>76979164</v>
      </c>
      <c r="D89" t="s">
        <v>146</v>
      </c>
      <c r="E89">
        <v>0.60906000000000005</v>
      </c>
      <c r="F89">
        <v>4</v>
      </c>
      <c r="G89" t="s">
        <v>145</v>
      </c>
      <c r="H89" t="b">
        <v>1</v>
      </c>
      <c r="I89" t="b">
        <v>1</v>
      </c>
      <c r="J89" t="b">
        <v>0</v>
      </c>
      <c r="K89" t="b">
        <v>0</v>
      </c>
      <c r="L89">
        <v>0</v>
      </c>
      <c r="M89">
        <v>0</v>
      </c>
      <c r="N89" t="b">
        <v>0</v>
      </c>
      <c r="O89" t="b">
        <v>0</v>
      </c>
      <c r="P89" t="b">
        <v>0</v>
      </c>
    </row>
    <row r="90" spans="1:16" x14ac:dyDescent="0.3">
      <c r="A90" t="s">
        <v>16</v>
      </c>
      <c r="B90">
        <v>76979164</v>
      </c>
      <c r="C90">
        <v>76979165</v>
      </c>
      <c r="D90" t="s">
        <v>147</v>
      </c>
      <c r="E90">
        <v>0.60906000000000005</v>
      </c>
      <c r="F90">
        <v>4</v>
      </c>
      <c r="G90" t="s">
        <v>145</v>
      </c>
      <c r="H90" t="b">
        <v>1</v>
      </c>
      <c r="I90" t="b">
        <v>1</v>
      </c>
      <c r="J90" t="b">
        <v>0</v>
      </c>
      <c r="K90" t="b">
        <v>0</v>
      </c>
      <c r="L90">
        <v>0</v>
      </c>
      <c r="M90">
        <v>0</v>
      </c>
      <c r="N90" t="b">
        <v>0</v>
      </c>
      <c r="O90" t="b">
        <v>0</v>
      </c>
      <c r="P90" t="b">
        <v>0</v>
      </c>
    </row>
    <row r="91" spans="1:16" x14ac:dyDescent="0.3">
      <c r="A91" t="s">
        <v>16</v>
      </c>
      <c r="B91">
        <v>76979165</v>
      </c>
      <c r="C91">
        <v>76979166</v>
      </c>
      <c r="D91" t="s">
        <v>148</v>
      </c>
      <c r="E91">
        <v>0.60906000000000005</v>
      </c>
      <c r="F91">
        <v>4</v>
      </c>
      <c r="G91" t="s">
        <v>145</v>
      </c>
      <c r="H91" t="b">
        <v>1</v>
      </c>
      <c r="I91" t="b">
        <v>1</v>
      </c>
      <c r="J91" t="b">
        <v>0</v>
      </c>
      <c r="K91" t="b">
        <v>0</v>
      </c>
      <c r="L91">
        <v>0</v>
      </c>
      <c r="M91">
        <v>0</v>
      </c>
      <c r="N91" t="b">
        <v>0</v>
      </c>
      <c r="O91" t="b">
        <v>0</v>
      </c>
      <c r="P91" t="b">
        <v>0</v>
      </c>
    </row>
    <row r="92" spans="1:16" x14ac:dyDescent="0.3">
      <c r="A92" t="s">
        <v>16</v>
      </c>
      <c r="B92">
        <v>76979172</v>
      </c>
      <c r="C92">
        <v>76979173</v>
      </c>
      <c r="D92" t="s">
        <v>149</v>
      </c>
      <c r="E92">
        <v>0.60906000000000005</v>
      </c>
      <c r="F92">
        <v>4</v>
      </c>
      <c r="G92" t="s">
        <v>145</v>
      </c>
      <c r="H92" t="b">
        <v>1</v>
      </c>
      <c r="I92" t="b">
        <v>1</v>
      </c>
      <c r="J92" t="b">
        <v>0</v>
      </c>
      <c r="K92" t="b">
        <v>0</v>
      </c>
      <c r="L92">
        <v>0</v>
      </c>
      <c r="M92">
        <v>0</v>
      </c>
      <c r="N92" t="b">
        <v>0</v>
      </c>
      <c r="O92" t="b">
        <v>0</v>
      </c>
      <c r="P92" t="b">
        <v>0</v>
      </c>
    </row>
    <row r="93" spans="1:16" x14ac:dyDescent="0.3">
      <c r="A93" t="s">
        <v>16</v>
      </c>
      <c r="B93">
        <v>76979176</v>
      </c>
      <c r="C93">
        <v>76979177</v>
      </c>
      <c r="D93" t="s">
        <v>150</v>
      </c>
      <c r="E93">
        <v>0.60906000000000005</v>
      </c>
      <c r="F93">
        <v>4</v>
      </c>
      <c r="G93" t="s">
        <v>145</v>
      </c>
      <c r="H93" t="b">
        <v>1</v>
      </c>
      <c r="I93" t="b">
        <v>1</v>
      </c>
      <c r="J93" t="b">
        <v>0</v>
      </c>
      <c r="K93" t="b">
        <v>0</v>
      </c>
      <c r="L93">
        <v>0</v>
      </c>
      <c r="M93">
        <v>0</v>
      </c>
      <c r="N93" t="b">
        <v>0</v>
      </c>
      <c r="O93" t="b">
        <v>0</v>
      </c>
      <c r="P93" t="b">
        <v>0</v>
      </c>
    </row>
    <row r="94" spans="1:16" x14ac:dyDescent="0.3">
      <c r="A94" t="s">
        <v>16</v>
      </c>
      <c r="B94">
        <v>76979177</v>
      </c>
      <c r="C94">
        <v>76979178</v>
      </c>
      <c r="D94" t="s">
        <v>151</v>
      </c>
      <c r="E94">
        <v>0.60906000000000005</v>
      </c>
      <c r="F94">
        <v>4</v>
      </c>
      <c r="G94" t="s">
        <v>152</v>
      </c>
      <c r="H94" t="b">
        <v>1</v>
      </c>
      <c r="I94" t="b">
        <v>1</v>
      </c>
      <c r="J94" t="b">
        <v>0</v>
      </c>
      <c r="K94" t="b">
        <v>0</v>
      </c>
      <c r="L94">
        <v>0</v>
      </c>
      <c r="M94">
        <v>0</v>
      </c>
      <c r="N94" t="b">
        <v>0</v>
      </c>
      <c r="O94" t="b">
        <v>0</v>
      </c>
      <c r="P94" t="b">
        <v>0</v>
      </c>
    </row>
    <row r="95" spans="1:16" x14ac:dyDescent="0.3">
      <c r="A95" t="s">
        <v>16</v>
      </c>
      <c r="B95">
        <v>76979181</v>
      </c>
      <c r="C95">
        <v>76979182</v>
      </c>
      <c r="D95" t="s">
        <v>153</v>
      </c>
      <c r="E95">
        <v>0.60906000000000005</v>
      </c>
      <c r="F95">
        <v>4</v>
      </c>
      <c r="G95" t="s">
        <v>152</v>
      </c>
      <c r="H95" t="b">
        <v>1</v>
      </c>
      <c r="I95" t="b">
        <v>1</v>
      </c>
      <c r="J95" t="b">
        <v>0</v>
      </c>
      <c r="K95" t="b">
        <v>0</v>
      </c>
      <c r="L95">
        <v>0</v>
      </c>
      <c r="M95">
        <v>0</v>
      </c>
      <c r="N95" t="b">
        <v>0</v>
      </c>
      <c r="O95" t="b">
        <v>0</v>
      </c>
      <c r="P95" t="b">
        <v>0</v>
      </c>
    </row>
    <row r="96" spans="1:16" x14ac:dyDescent="0.3">
      <c r="A96" t="s">
        <v>16</v>
      </c>
      <c r="B96">
        <v>76979200</v>
      </c>
      <c r="C96">
        <v>76979201</v>
      </c>
      <c r="D96" t="s">
        <v>154</v>
      </c>
      <c r="E96">
        <v>0.57086999999999999</v>
      </c>
      <c r="F96" t="s">
        <v>21</v>
      </c>
      <c r="G96" t="s">
        <v>155</v>
      </c>
      <c r="H96" t="b">
        <v>1</v>
      </c>
      <c r="I96" t="b">
        <v>1</v>
      </c>
      <c r="J96" t="b">
        <v>1</v>
      </c>
      <c r="K96" t="b">
        <v>0</v>
      </c>
      <c r="L96">
        <v>0</v>
      </c>
      <c r="M96">
        <v>0.44999998807907099</v>
      </c>
      <c r="N96" t="b">
        <v>1</v>
      </c>
      <c r="O96" t="b">
        <v>0</v>
      </c>
      <c r="P96" t="b">
        <v>0</v>
      </c>
    </row>
    <row r="97" spans="1:16" x14ac:dyDescent="0.3">
      <c r="A97" t="s">
        <v>16</v>
      </c>
      <c r="B97">
        <v>76979219</v>
      </c>
      <c r="C97">
        <v>76979220</v>
      </c>
      <c r="D97" t="s">
        <v>156</v>
      </c>
      <c r="E97">
        <v>1.2E-2</v>
      </c>
      <c r="F97">
        <v>5</v>
      </c>
      <c r="G97" t="s">
        <v>157</v>
      </c>
      <c r="H97" t="b">
        <v>0</v>
      </c>
      <c r="I97" t="b">
        <v>1</v>
      </c>
      <c r="J97" t="b">
        <v>1</v>
      </c>
      <c r="K97" t="b">
        <v>0</v>
      </c>
      <c r="L97">
        <v>0</v>
      </c>
      <c r="M97">
        <v>1.90999996662139</v>
      </c>
      <c r="N97" t="b">
        <v>1</v>
      </c>
      <c r="O97" t="b">
        <v>0</v>
      </c>
      <c r="P97" t="b">
        <v>0</v>
      </c>
    </row>
    <row r="98" spans="1:16" x14ac:dyDescent="0.3">
      <c r="A98" t="s">
        <v>16</v>
      </c>
      <c r="B98">
        <v>76979232</v>
      </c>
      <c r="C98">
        <v>76979233</v>
      </c>
      <c r="D98" t="s">
        <v>158</v>
      </c>
      <c r="E98">
        <v>0.19549</v>
      </c>
      <c r="F98" t="s">
        <v>93</v>
      </c>
      <c r="G98" t="s">
        <v>159</v>
      </c>
      <c r="H98" t="b">
        <v>0</v>
      </c>
      <c r="I98" t="b">
        <v>1</v>
      </c>
      <c r="J98" t="b">
        <v>1</v>
      </c>
      <c r="K98" t="b">
        <v>0</v>
      </c>
      <c r="L98">
        <v>0</v>
      </c>
      <c r="M98">
        <v>0</v>
      </c>
      <c r="N98" t="b">
        <v>0</v>
      </c>
      <c r="O98" t="b">
        <v>0</v>
      </c>
      <c r="P98" t="b">
        <v>1</v>
      </c>
    </row>
    <row r="99" spans="1:16" x14ac:dyDescent="0.3">
      <c r="A99" t="s">
        <v>16</v>
      </c>
      <c r="B99">
        <v>76979233</v>
      </c>
      <c r="C99">
        <v>76979234</v>
      </c>
      <c r="D99" t="s">
        <v>160</v>
      </c>
      <c r="E99">
        <v>0.23588999999999999</v>
      </c>
      <c r="F99">
        <v>5</v>
      </c>
      <c r="G99" t="s">
        <v>161</v>
      </c>
      <c r="H99" t="b">
        <v>0</v>
      </c>
      <c r="I99" t="b">
        <v>1</v>
      </c>
      <c r="J99" t="b">
        <v>1</v>
      </c>
      <c r="K99" t="b">
        <v>0</v>
      </c>
      <c r="L99">
        <v>0</v>
      </c>
      <c r="M99">
        <v>0</v>
      </c>
      <c r="N99" t="b">
        <v>0</v>
      </c>
      <c r="O99" t="b">
        <v>0</v>
      </c>
      <c r="P99" t="b">
        <v>0</v>
      </c>
    </row>
    <row r="100" spans="1:16" x14ac:dyDescent="0.3">
      <c r="A100" t="s">
        <v>16</v>
      </c>
      <c r="B100">
        <v>76979238</v>
      </c>
      <c r="C100">
        <v>76979239</v>
      </c>
      <c r="D100" t="s">
        <v>162</v>
      </c>
      <c r="E100">
        <v>0.23588999999999999</v>
      </c>
      <c r="F100">
        <v>5</v>
      </c>
      <c r="G100" t="s">
        <v>163</v>
      </c>
      <c r="H100" t="b">
        <v>0</v>
      </c>
      <c r="I100" t="b">
        <v>1</v>
      </c>
      <c r="J100" t="b">
        <v>1</v>
      </c>
      <c r="K100" t="b">
        <v>0</v>
      </c>
      <c r="L100">
        <v>0</v>
      </c>
      <c r="M100">
        <v>0</v>
      </c>
      <c r="N100" t="b">
        <v>0</v>
      </c>
      <c r="O100" t="b">
        <v>0</v>
      </c>
      <c r="P100" t="b">
        <v>0</v>
      </c>
    </row>
    <row r="101" spans="1:16" x14ac:dyDescent="0.3">
      <c r="A101" t="s">
        <v>16</v>
      </c>
      <c r="B101">
        <v>76979241</v>
      </c>
      <c r="C101">
        <v>76979242</v>
      </c>
      <c r="D101" t="s">
        <v>164</v>
      </c>
      <c r="E101">
        <v>0.23588999999999999</v>
      </c>
      <c r="F101">
        <v>5</v>
      </c>
      <c r="G101" t="s">
        <v>163</v>
      </c>
      <c r="H101" t="b">
        <v>0</v>
      </c>
      <c r="I101" t="b">
        <v>1</v>
      </c>
      <c r="J101" t="b">
        <v>1</v>
      </c>
      <c r="K101" t="b">
        <v>0</v>
      </c>
      <c r="L101">
        <v>0</v>
      </c>
      <c r="M101">
        <v>0</v>
      </c>
      <c r="N101" t="b">
        <v>0</v>
      </c>
      <c r="O101" t="b">
        <v>0</v>
      </c>
      <c r="P101" t="b">
        <v>0</v>
      </c>
    </row>
    <row r="102" spans="1:16" x14ac:dyDescent="0.3">
      <c r="A102" t="s">
        <v>16</v>
      </c>
      <c r="B102">
        <v>76979242</v>
      </c>
      <c r="C102">
        <v>76979243</v>
      </c>
      <c r="D102" t="s">
        <v>165</v>
      </c>
      <c r="E102">
        <v>0.23588999999999999</v>
      </c>
      <c r="F102">
        <v>5</v>
      </c>
      <c r="G102" t="s">
        <v>163</v>
      </c>
      <c r="H102" t="b">
        <v>0</v>
      </c>
      <c r="I102" t="b">
        <v>1</v>
      </c>
      <c r="J102" t="b">
        <v>1</v>
      </c>
      <c r="K102" t="b">
        <v>0</v>
      </c>
      <c r="L102">
        <v>0</v>
      </c>
      <c r="M102">
        <v>0</v>
      </c>
      <c r="N102" t="b">
        <v>0</v>
      </c>
      <c r="O102" t="b">
        <v>0</v>
      </c>
      <c r="P102" t="b">
        <v>0</v>
      </c>
    </row>
    <row r="103" spans="1:16" x14ac:dyDescent="0.3">
      <c r="A103" t="s">
        <v>16</v>
      </c>
      <c r="B103">
        <v>76979243</v>
      </c>
      <c r="C103">
        <v>76979244</v>
      </c>
      <c r="D103" t="s">
        <v>166</v>
      </c>
      <c r="E103">
        <v>0.23588999999999999</v>
      </c>
      <c r="F103">
        <v>5</v>
      </c>
      <c r="G103" t="s">
        <v>163</v>
      </c>
      <c r="H103" t="b">
        <v>0</v>
      </c>
      <c r="I103" t="b">
        <v>1</v>
      </c>
      <c r="J103" t="b">
        <v>1</v>
      </c>
      <c r="K103" t="b">
        <v>0</v>
      </c>
      <c r="L103">
        <v>0</v>
      </c>
      <c r="M103">
        <v>0</v>
      </c>
      <c r="N103" t="b">
        <v>0</v>
      </c>
      <c r="O103" t="b">
        <v>0</v>
      </c>
      <c r="P103" t="b">
        <v>0</v>
      </c>
    </row>
    <row r="104" spans="1:16" x14ac:dyDescent="0.3">
      <c r="A104" t="s">
        <v>16</v>
      </c>
      <c r="B104">
        <v>76979244</v>
      </c>
      <c r="C104">
        <v>76979245</v>
      </c>
      <c r="D104" t="s">
        <v>167</v>
      </c>
      <c r="E104">
        <v>0.23588999999999999</v>
      </c>
      <c r="F104">
        <v>5</v>
      </c>
      <c r="G104" t="s">
        <v>163</v>
      </c>
      <c r="H104" t="b">
        <v>0</v>
      </c>
      <c r="I104" t="b">
        <v>1</v>
      </c>
      <c r="J104" t="b">
        <v>1</v>
      </c>
      <c r="K104" t="b">
        <v>0</v>
      </c>
      <c r="L104">
        <v>0</v>
      </c>
      <c r="M104">
        <v>0</v>
      </c>
      <c r="N104" t="b">
        <v>0</v>
      </c>
      <c r="O104" t="b">
        <v>0</v>
      </c>
      <c r="P104" t="b">
        <v>0</v>
      </c>
    </row>
    <row r="105" spans="1:16" x14ac:dyDescent="0.3">
      <c r="A105" t="s">
        <v>16</v>
      </c>
      <c r="B105">
        <v>76979251</v>
      </c>
      <c r="C105">
        <v>76979252</v>
      </c>
      <c r="D105" t="s">
        <v>168</v>
      </c>
      <c r="E105">
        <v>0.13453999999999999</v>
      </c>
      <c r="F105">
        <v>5</v>
      </c>
      <c r="G105" t="s">
        <v>169</v>
      </c>
      <c r="H105" t="b">
        <v>0</v>
      </c>
      <c r="I105" t="b">
        <v>1</v>
      </c>
      <c r="J105" t="b">
        <v>0</v>
      </c>
      <c r="K105" t="b">
        <v>0</v>
      </c>
      <c r="L105">
        <v>0</v>
      </c>
      <c r="M105">
        <v>0</v>
      </c>
      <c r="N105" t="b">
        <v>0</v>
      </c>
      <c r="O105" t="b">
        <v>0</v>
      </c>
      <c r="P105" t="b">
        <v>0</v>
      </c>
    </row>
    <row r="106" spans="1:16" x14ac:dyDescent="0.3">
      <c r="A106" t="s">
        <v>16</v>
      </c>
      <c r="B106">
        <v>76979252</v>
      </c>
      <c r="C106">
        <v>76979253</v>
      </c>
      <c r="D106" t="s">
        <v>170</v>
      </c>
      <c r="E106">
        <v>0.13453999999999999</v>
      </c>
      <c r="F106">
        <v>5</v>
      </c>
      <c r="G106" t="s">
        <v>169</v>
      </c>
      <c r="H106" t="b">
        <v>0</v>
      </c>
      <c r="I106" t="b">
        <v>1</v>
      </c>
      <c r="J106" t="b">
        <v>0</v>
      </c>
      <c r="K106" t="b">
        <v>0</v>
      </c>
      <c r="L106">
        <v>0</v>
      </c>
      <c r="M106">
        <v>0</v>
      </c>
      <c r="N106" t="b">
        <v>0</v>
      </c>
      <c r="O106" t="b">
        <v>0</v>
      </c>
      <c r="P106" t="b">
        <v>0</v>
      </c>
    </row>
    <row r="107" spans="1:16" x14ac:dyDescent="0.3">
      <c r="A107" t="s">
        <v>16</v>
      </c>
      <c r="B107">
        <v>76979254</v>
      </c>
      <c r="C107">
        <v>76979255</v>
      </c>
      <c r="D107" t="s">
        <v>171</v>
      </c>
      <c r="E107">
        <v>0.23588999999999999</v>
      </c>
      <c r="F107">
        <v>5</v>
      </c>
      <c r="G107" t="s">
        <v>172</v>
      </c>
      <c r="H107" t="b">
        <v>0</v>
      </c>
      <c r="I107" t="b">
        <v>1</v>
      </c>
      <c r="J107" t="b">
        <v>1</v>
      </c>
      <c r="K107" t="b">
        <v>0</v>
      </c>
      <c r="L107">
        <v>0</v>
      </c>
      <c r="M107">
        <v>0</v>
      </c>
      <c r="N107" t="b">
        <v>0</v>
      </c>
      <c r="O107" t="b">
        <v>0</v>
      </c>
      <c r="P107" t="b">
        <v>0</v>
      </c>
    </row>
    <row r="108" spans="1:16" x14ac:dyDescent="0.3">
      <c r="A108" t="s">
        <v>16</v>
      </c>
      <c r="B108">
        <v>76979255</v>
      </c>
      <c r="C108">
        <v>76979256</v>
      </c>
      <c r="D108" t="s">
        <v>173</v>
      </c>
      <c r="E108">
        <v>0.23588999999999999</v>
      </c>
      <c r="F108">
        <v>5</v>
      </c>
      <c r="G108" t="s">
        <v>172</v>
      </c>
      <c r="H108" t="b">
        <v>0</v>
      </c>
      <c r="I108" t="b">
        <v>1</v>
      </c>
      <c r="J108" t="b">
        <v>1</v>
      </c>
      <c r="K108" t="b">
        <v>0</v>
      </c>
      <c r="L108">
        <v>0</v>
      </c>
      <c r="M108">
        <v>0</v>
      </c>
      <c r="N108" t="b">
        <v>0</v>
      </c>
      <c r="O108" t="b">
        <v>0</v>
      </c>
      <c r="P108" t="b">
        <v>0</v>
      </c>
    </row>
    <row r="109" spans="1:16" x14ac:dyDescent="0.3">
      <c r="A109" t="s">
        <v>16</v>
      </c>
      <c r="B109">
        <v>76979259</v>
      </c>
      <c r="C109">
        <v>76979260</v>
      </c>
      <c r="D109" t="s">
        <v>174</v>
      </c>
      <c r="E109">
        <v>0.23588999999999999</v>
      </c>
      <c r="F109">
        <v>5</v>
      </c>
      <c r="G109" t="s">
        <v>172</v>
      </c>
      <c r="H109" t="b">
        <v>0</v>
      </c>
      <c r="I109" t="b">
        <v>1</v>
      </c>
      <c r="J109" t="b">
        <v>1</v>
      </c>
      <c r="K109" t="b">
        <v>0</v>
      </c>
      <c r="L109">
        <v>0</v>
      </c>
      <c r="M109">
        <v>0</v>
      </c>
      <c r="N109" t="b">
        <v>0</v>
      </c>
      <c r="O109" t="b">
        <v>0</v>
      </c>
      <c r="P109" t="b">
        <v>0</v>
      </c>
    </row>
    <row r="110" spans="1:16" x14ac:dyDescent="0.3">
      <c r="A110" t="s">
        <v>16</v>
      </c>
      <c r="B110">
        <v>76979260</v>
      </c>
      <c r="C110">
        <v>76979261</v>
      </c>
      <c r="D110" t="s">
        <v>175</v>
      </c>
      <c r="E110">
        <v>0.23588999999999999</v>
      </c>
      <c r="F110">
        <v>5</v>
      </c>
      <c r="G110" t="s">
        <v>172</v>
      </c>
      <c r="H110" t="b">
        <v>0</v>
      </c>
      <c r="I110" t="b">
        <v>1</v>
      </c>
      <c r="J110" t="b">
        <v>1</v>
      </c>
      <c r="K110" t="b">
        <v>0</v>
      </c>
      <c r="L110">
        <v>0</v>
      </c>
      <c r="M110">
        <v>0</v>
      </c>
      <c r="N110" t="b">
        <v>0</v>
      </c>
      <c r="O110" t="b">
        <v>0</v>
      </c>
      <c r="P110" t="b">
        <v>0</v>
      </c>
    </row>
    <row r="111" spans="1:16" x14ac:dyDescent="0.3">
      <c r="A111" t="s">
        <v>16</v>
      </c>
      <c r="B111">
        <v>76979267</v>
      </c>
      <c r="C111">
        <v>76979268</v>
      </c>
      <c r="D111" t="s">
        <v>176</v>
      </c>
      <c r="E111">
        <v>0.13453999999999999</v>
      </c>
      <c r="F111">
        <v>5</v>
      </c>
      <c r="G111" t="s">
        <v>169</v>
      </c>
      <c r="H111" t="b">
        <v>0</v>
      </c>
      <c r="I111" t="b">
        <v>1</v>
      </c>
      <c r="J111" t="b">
        <v>0</v>
      </c>
      <c r="K111" t="b">
        <v>0</v>
      </c>
      <c r="L111">
        <v>0</v>
      </c>
      <c r="M111">
        <v>0</v>
      </c>
      <c r="N111" t="b">
        <v>0</v>
      </c>
      <c r="O111" t="b">
        <v>0</v>
      </c>
      <c r="P111" t="b">
        <v>0</v>
      </c>
    </row>
    <row r="112" spans="1:16" x14ac:dyDescent="0.3">
      <c r="A112" t="s">
        <v>16</v>
      </c>
      <c r="B112">
        <v>76979268</v>
      </c>
      <c r="C112">
        <v>76979269</v>
      </c>
      <c r="D112" t="s">
        <v>177</v>
      </c>
      <c r="E112">
        <v>0.22270999999999999</v>
      </c>
      <c r="F112" t="s">
        <v>93</v>
      </c>
      <c r="G112" t="s">
        <v>178</v>
      </c>
      <c r="H112" t="b">
        <v>0</v>
      </c>
      <c r="I112" t="b">
        <v>1</v>
      </c>
      <c r="J112" t="b">
        <v>0</v>
      </c>
      <c r="K112" t="b">
        <v>0</v>
      </c>
      <c r="L112">
        <v>0</v>
      </c>
      <c r="M112">
        <v>0</v>
      </c>
      <c r="N112" t="b">
        <v>0</v>
      </c>
      <c r="O112" t="b">
        <v>0</v>
      </c>
      <c r="P112" t="b">
        <v>1</v>
      </c>
    </row>
    <row r="113" spans="1:16" x14ac:dyDescent="0.3">
      <c r="A113" t="s">
        <v>16</v>
      </c>
      <c r="B113">
        <v>76979269</v>
      </c>
      <c r="C113">
        <v>76979270</v>
      </c>
      <c r="D113" t="s">
        <v>179</v>
      </c>
      <c r="E113">
        <v>0.13453999999999999</v>
      </c>
      <c r="F113">
        <v>5</v>
      </c>
      <c r="G113" t="s">
        <v>169</v>
      </c>
      <c r="H113" t="b">
        <v>0</v>
      </c>
      <c r="I113" t="b">
        <v>1</v>
      </c>
      <c r="J113" t="b">
        <v>0</v>
      </c>
      <c r="K113" t="b">
        <v>0</v>
      </c>
      <c r="L113">
        <v>0</v>
      </c>
      <c r="M113">
        <v>0</v>
      </c>
      <c r="N113" t="b">
        <v>0</v>
      </c>
      <c r="O113" t="b">
        <v>0</v>
      </c>
      <c r="P113" t="b">
        <v>0</v>
      </c>
    </row>
    <row r="114" spans="1:16" x14ac:dyDescent="0.3">
      <c r="A114" t="s">
        <v>16</v>
      </c>
      <c r="B114">
        <v>76979271</v>
      </c>
      <c r="C114">
        <v>76979272</v>
      </c>
      <c r="D114" t="s">
        <v>180</v>
      </c>
      <c r="E114">
        <v>0.60906000000000005</v>
      </c>
      <c r="F114">
        <v>4</v>
      </c>
      <c r="G114" t="s">
        <v>181</v>
      </c>
      <c r="H114" t="b">
        <v>1</v>
      </c>
      <c r="I114" t="b">
        <v>1</v>
      </c>
      <c r="J114" t="b">
        <v>0</v>
      </c>
      <c r="K114" t="b">
        <v>0</v>
      </c>
      <c r="L114">
        <v>0</v>
      </c>
      <c r="M114">
        <v>0</v>
      </c>
      <c r="N114" t="b">
        <v>0</v>
      </c>
      <c r="O114" t="b">
        <v>0</v>
      </c>
      <c r="P114" t="b">
        <v>0</v>
      </c>
    </row>
    <row r="115" spans="1:16" x14ac:dyDescent="0.3">
      <c r="A115" t="s">
        <v>16</v>
      </c>
      <c r="B115">
        <v>76979274</v>
      </c>
      <c r="C115">
        <v>76979275</v>
      </c>
      <c r="D115" t="s">
        <v>182</v>
      </c>
      <c r="E115">
        <v>0.60906000000000005</v>
      </c>
      <c r="F115">
        <v>4</v>
      </c>
      <c r="G115" t="s">
        <v>181</v>
      </c>
      <c r="H115" t="b">
        <v>1</v>
      </c>
      <c r="I115" t="b">
        <v>1</v>
      </c>
      <c r="J115" t="b">
        <v>0</v>
      </c>
      <c r="K115" t="b">
        <v>0</v>
      </c>
      <c r="L115">
        <v>0</v>
      </c>
      <c r="M115">
        <v>0</v>
      </c>
      <c r="N115" t="b">
        <v>0</v>
      </c>
      <c r="O115" t="b">
        <v>0</v>
      </c>
      <c r="P115" t="b">
        <v>0</v>
      </c>
    </row>
    <row r="116" spans="1:16" x14ac:dyDescent="0.3">
      <c r="A116" t="s">
        <v>16</v>
      </c>
      <c r="B116">
        <v>76979276</v>
      </c>
      <c r="C116">
        <v>76979277</v>
      </c>
      <c r="D116" t="s">
        <v>183</v>
      </c>
      <c r="E116">
        <v>0.60906000000000005</v>
      </c>
      <c r="F116">
        <v>4</v>
      </c>
      <c r="G116" t="s">
        <v>181</v>
      </c>
      <c r="H116" t="b">
        <v>1</v>
      </c>
      <c r="I116" t="b">
        <v>1</v>
      </c>
      <c r="J116" t="b">
        <v>0</v>
      </c>
      <c r="K116" t="b">
        <v>0</v>
      </c>
      <c r="L116">
        <v>0</v>
      </c>
      <c r="M116">
        <v>0</v>
      </c>
      <c r="N116" t="b">
        <v>0</v>
      </c>
      <c r="O116" t="b">
        <v>0</v>
      </c>
      <c r="P116" t="b">
        <v>0</v>
      </c>
    </row>
    <row r="117" spans="1:16" x14ac:dyDescent="0.3">
      <c r="A117" t="s">
        <v>16</v>
      </c>
      <c r="B117">
        <v>76979278</v>
      </c>
      <c r="C117">
        <v>76979279</v>
      </c>
      <c r="D117" t="s">
        <v>184</v>
      </c>
      <c r="E117">
        <v>0.60906000000000005</v>
      </c>
      <c r="F117">
        <v>4</v>
      </c>
      <c r="G117" t="s">
        <v>181</v>
      </c>
      <c r="H117" t="b">
        <v>1</v>
      </c>
      <c r="I117" t="b">
        <v>1</v>
      </c>
      <c r="J117" t="b">
        <v>0</v>
      </c>
      <c r="K117" t="b">
        <v>0</v>
      </c>
      <c r="L117">
        <v>0</v>
      </c>
      <c r="M117">
        <v>0</v>
      </c>
      <c r="N117" t="b">
        <v>0</v>
      </c>
      <c r="O117" t="b">
        <v>0</v>
      </c>
      <c r="P117" t="b">
        <v>0</v>
      </c>
    </row>
    <row r="118" spans="1:16" x14ac:dyDescent="0.3">
      <c r="A118" t="s">
        <v>16</v>
      </c>
      <c r="B118">
        <v>76979281</v>
      </c>
      <c r="C118">
        <v>76979282</v>
      </c>
      <c r="D118" t="s">
        <v>185</v>
      </c>
      <c r="E118">
        <v>0.60906000000000005</v>
      </c>
      <c r="F118">
        <v>4</v>
      </c>
      <c r="G118" t="s">
        <v>181</v>
      </c>
      <c r="H118" t="b">
        <v>1</v>
      </c>
      <c r="I118" t="b">
        <v>1</v>
      </c>
      <c r="J118" t="b">
        <v>0</v>
      </c>
      <c r="K118" t="b">
        <v>0</v>
      </c>
      <c r="L118">
        <v>0</v>
      </c>
      <c r="M118">
        <v>0</v>
      </c>
      <c r="N118" t="b">
        <v>0</v>
      </c>
      <c r="O118" t="b">
        <v>0</v>
      </c>
      <c r="P118" t="b">
        <v>0</v>
      </c>
    </row>
    <row r="119" spans="1:16" x14ac:dyDescent="0.3">
      <c r="A119" t="s">
        <v>16</v>
      </c>
      <c r="B119">
        <v>76979286</v>
      </c>
      <c r="C119">
        <v>76979287</v>
      </c>
      <c r="D119" t="s">
        <v>186</v>
      </c>
      <c r="E119">
        <v>0.60906000000000005</v>
      </c>
      <c r="F119">
        <v>4</v>
      </c>
      <c r="G119" t="s">
        <v>181</v>
      </c>
      <c r="H119" t="b">
        <v>1</v>
      </c>
      <c r="I119" t="b">
        <v>1</v>
      </c>
      <c r="J119" t="b">
        <v>0</v>
      </c>
      <c r="K119" t="b">
        <v>0</v>
      </c>
      <c r="L119">
        <v>0</v>
      </c>
      <c r="M119">
        <v>0</v>
      </c>
      <c r="N119" t="b">
        <v>0</v>
      </c>
      <c r="O119" t="b">
        <v>0</v>
      </c>
      <c r="P119" t="b">
        <v>0</v>
      </c>
    </row>
    <row r="120" spans="1:16" x14ac:dyDescent="0.3">
      <c r="A120" t="s">
        <v>16</v>
      </c>
      <c r="B120">
        <v>76979289</v>
      </c>
      <c r="C120">
        <v>76979290</v>
      </c>
      <c r="D120" t="s">
        <v>187</v>
      </c>
      <c r="E120">
        <v>0.60906000000000005</v>
      </c>
      <c r="F120">
        <v>4</v>
      </c>
      <c r="G120" t="s">
        <v>181</v>
      </c>
      <c r="H120" t="b">
        <v>1</v>
      </c>
      <c r="I120" t="b">
        <v>1</v>
      </c>
      <c r="J120" t="b">
        <v>0</v>
      </c>
      <c r="K120" t="b">
        <v>0</v>
      </c>
      <c r="L120">
        <v>0</v>
      </c>
      <c r="M120">
        <v>0</v>
      </c>
      <c r="N120" t="b">
        <v>0</v>
      </c>
      <c r="O120" t="b">
        <v>0</v>
      </c>
      <c r="P120" t="b">
        <v>0</v>
      </c>
    </row>
    <row r="121" spans="1:16" x14ac:dyDescent="0.3">
      <c r="A121" t="s">
        <v>16</v>
      </c>
      <c r="B121">
        <v>76979297</v>
      </c>
      <c r="C121">
        <v>76979298</v>
      </c>
      <c r="D121" t="s">
        <v>188</v>
      </c>
      <c r="E121">
        <v>0.60906000000000005</v>
      </c>
      <c r="F121">
        <v>4</v>
      </c>
      <c r="G121" t="s">
        <v>181</v>
      </c>
      <c r="H121" t="b">
        <v>1</v>
      </c>
      <c r="I121" t="b">
        <v>1</v>
      </c>
      <c r="J121" t="b">
        <v>0</v>
      </c>
      <c r="K121" t="b">
        <v>0</v>
      </c>
      <c r="L121">
        <v>0</v>
      </c>
      <c r="M121">
        <v>0</v>
      </c>
      <c r="N121" t="b">
        <v>0</v>
      </c>
      <c r="O121" t="b">
        <v>0</v>
      </c>
      <c r="P121" t="b">
        <v>0</v>
      </c>
    </row>
    <row r="122" spans="1:16" x14ac:dyDescent="0.3">
      <c r="A122" t="s">
        <v>16</v>
      </c>
      <c r="B122">
        <v>76979302</v>
      </c>
      <c r="C122">
        <v>76979303</v>
      </c>
      <c r="D122" t="s">
        <v>189</v>
      </c>
      <c r="E122">
        <v>0.66864000000000001</v>
      </c>
      <c r="F122" t="s">
        <v>190</v>
      </c>
      <c r="G122" t="s">
        <v>191</v>
      </c>
      <c r="H122" t="b">
        <v>1</v>
      </c>
      <c r="I122" t="b">
        <v>1</v>
      </c>
      <c r="J122" t="b">
        <v>0</v>
      </c>
      <c r="K122" t="b">
        <v>0</v>
      </c>
      <c r="L122">
        <v>0</v>
      </c>
      <c r="M122">
        <v>0.67000001668929998</v>
      </c>
      <c r="N122" t="b">
        <v>1</v>
      </c>
      <c r="O122" t="b">
        <v>0</v>
      </c>
      <c r="P122" t="b">
        <v>0</v>
      </c>
    </row>
    <row r="123" spans="1:16" x14ac:dyDescent="0.3">
      <c r="A123" t="s">
        <v>16</v>
      </c>
      <c r="B123">
        <v>76979306</v>
      </c>
      <c r="C123">
        <v>76979307</v>
      </c>
      <c r="D123" t="s">
        <v>192</v>
      </c>
      <c r="E123">
        <v>0.56760999999999995</v>
      </c>
      <c r="F123" t="s">
        <v>190</v>
      </c>
      <c r="G123" t="s">
        <v>193</v>
      </c>
      <c r="H123" t="b">
        <v>1</v>
      </c>
      <c r="I123" t="b">
        <v>1</v>
      </c>
      <c r="J123" t="b">
        <v>0</v>
      </c>
      <c r="K123" t="b">
        <v>0</v>
      </c>
      <c r="L123">
        <v>0</v>
      </c>
      <c r="M123">
        <v>1.3999999761581401</v>
      </c>
      <c r="N123" t="b">
        <v>1</v>
      </c>
      <c r="O123" t="b">
        <v>0</v>
      </c>
      <c r="P123" t="b">
        <v>0</v>
      </c>
    </row>
    <row r="124" spans="1:16" x14ac:dyDescent="0.3">
      <c r="A124" t="s">
        <v>16</v>
      </c>
      <c r="B124">
        <v>76979307</v>
      </c>
      <c r="C124">
        <v>76979308</v>
      </c>
      <c r="D124" t="s">
        <v>194</v>
      </c>
      <c r="E124">
        <v>0.60906000000000005</v>
      </c>
      <c r="F124">
        <v>4</v>
      </c>
      <c r="G124" t="s">
        <v>181</v>
      </c>
      <c r="H124" t="b">
        <v>1</v>
      </c>
      <c r="I124" t="b">
        <v>1</v>
      </c>
      <c r="J124" t="b">
        <v>0</v>
      </c>
      <c r="K124" t="b">
        <v>0</v>
      </c>
      <c r="L124">
        <v>0</v>
      </c>
      <c r="M124">
        <v>0</v>
      </c>
      <c r="N124" t="b">
        <v>0</v>
      </c>
      <c r="O124" t="b">
        <v>0</v>
      </c>
      <c r="P124" t="b">
        <v>0</v>
      </c>
    </row>
    <row r="125" spans="1:16" x14ac:dyDescent="0.3">
      <c r="A125" t="s">
        <v>16</v>
      </c>
      <c r="B125">
        <v>76979308</v>
      </c>
      <c r="C125">
        <v>76979309</v>
      </c>
      <c r="D125" t="s">
        <v>195</v>
      </c>
      <c r="E125">
        <v>0.70496999999999999</v>
      </c>
      <c r="F125">
        <v>4</v>
      </c>
      <c r="G125" t="s">
        <v>196</v>
      </c>
      <c r="H125" t="b">
        <v>1</v>
      </c>
      <c r="I125" t="b">
        <v>1</v>
      </c>
      <c r="J125" t="b">
        <v>1</v>
      </c>
      <c r="K125" t="b">
        <v>0</v>
      </c>
      <c r="L125">
        <v>0</v>
      </c>
      <c r="M125">
        <v>0</v>
      </c>
      <c r="N125" t="b">
        <v>0</v>
      </c>
      <c r="O125" t="b">
        <v>0</v>
      </c>
      <c r="P125" t="b">
        <v>0</v>
      </c>
    </row>
    <row r="126" spans="1:16" x14ac:dyDescent="0.3">
      <c r="A126" t="s">
        <v>16</v>
      </c>
      <c r="B126">
        <v>76979309</v>
      </c>
      <c r="C126">
        <v>76979310</v>
      </c>
      <c r="D126" t="s">
        <v>197</v>
      </c>
      <c r="E126">
        <v>0.70496999999999999</v>
      </c>
      <c r="F126">
        <v>4</v>
      </c>
      <c r="G126" t="s">
        <v>196</v>
      </c>
      <c r="H126" t="b">
        <v>1</v>
      </c>
      <c r="I126" t="b">
        <v>1</v>
      </c>
      <c r="J126" t="b">
        <v>1</v>
      </c>
      <c r="K126" t="b">
        <v>0</v>
      </c>
      <c r="L126">
        <v>0</v>
      </c>
      <c r="M126">
        <v>0</v>
      </c>
      <c r="N126" t="b">
        <v>0</v>
      </c>
      <c r="O126" t="b">
        <v>0</v>
      </c>
      <c r="P126" t="b">
        <v>0</v>
      </c>
    </row>
    <row r="127" spans="1:16" x14ac:dyDescent="0.3">
      <c r="A127" t="s">
        <v>16</v>
      </c>
      <c r="B127">
        <v>76979311</v>
      </c>
      <c r="C127">
        <v>76979312</v>
      </c>
      <c r="D127" t="s">
        <v>198</v>
      </c>
      <c r="E127">
        <v>0.70496999999999999</v>
      </c>
      <c r="F127">
        <v>4</v>
      </c>
      <c r="G127" t="s">
        <v>196</v>
      </c>
      <c r="H127" t="b">
        <v>1</v>
      </c>
      <c r="I127" t="b">
        <v>1</v>
      </c>
      <c r="J127" t="b">
        <v>1</v>
      </c>
      <c r="K127" t="b">
        <v>0</v>
      </c>
      <c r="L127">
        <v>0</v>
      </c>
      <c r="M127">
        <v>0</v>
      </c>
      <c r="N127" t="b">
        <v>0</v>
      </c>
      <c r="O127" t="b">
        <v>0</v>
      </c>
      <c r="P127" t="b">
        <v>0</v>
      </c>
    </row>
    <row r="128" spans="1:16" x14ac:dyDescent="0.3">
      <c r="A128" t="s">
        <v>16</v>
      </c>
      <c r="B128">
        <v>76979312</v>
      </c>
      <c r="C128">
        <v>76979313</v>
      </c>
      <c r="D128" t="s">
        <v>199</v>
      </c>
      <c r="E128">
        <v>0.70496999999999999</v>
      </c>
      <c r="F128">
        <v>4</v>
      </c>
      <c r="G128" t="s">
        <v>200</v>
      </c>
      <c r="H128" t="b">
        <v>1</v>
      </c>
      <c r="I128" t="b">
        <v>1</v>
      </c>
      <c r="J128" t="b">
        <v>1</v>
      </c>
      <c r="K128" t="b">
        <v>0</v>
      </c>
      <c r="L128">
        <v>0</v>
      </c>
      <c r="M128">
        <v>0</v>
      </c>
      <c r="N128" t="b">
        <v>0</v>
      </c>
      <c r="O128" t="b">
        <v>0</v>
      </c>
      <c r="P128" t="b">
        <v>0</v>
      </c>
    </row>
    <row r="129" spans="1:16" x14ac:dyDescent="0.3">
      <c r="A129" t="s">
        <v>16</v>
      </c>
      <c r="B129">
        <v>76979317</v>
      </c>
      <c r="C129">
        <v>76979318</v>
      </c>
      <c r="D129" t="s">
        <v>201</v>
      </c>
      <c r="E129">
        <v>0.70496999999999999</v>
      </c>
      <c r="F129">
        <v>4</v>
      </c>
      <c r="G129" t="s">
        <v>200</v>
      </c>
      <c r="H129" t="b">
        <v>1</v>
      </c>
      <c r="I129" t="b">
        <v>1</v>
      </c>
      <c r="J129" t="b">
        <v>1</v>
      </c>
      <c r="K129" t="b">
        <v>0</v>
      </c>
      <c r="L129">
        <v>0</v>
      </c>
      <c r="M129">
        <v>0</v>
      </c>
      <c r="N129" t="b">
        <v>0</v>
      </c>
      <c r="O129" t="b">
        <v>0</v>
      </c>
      <c r="P129" t="b">
        <v>0</v>
      </c>
    </row>
    <row r="130" spans="1:16" x14ac:dyDescent="0.3">
      <c r="A130" t="s">
        <v>16</v>
      </c>
      <c r="B130">
        <v>76979321</v>
      </c>
      <c r="C130">
        <v>76979322</v>
      </c>
      <c r="D130" t="s">
        <v>202</v>
      </c>
      <c r="E130">
        <v>0.70496999999999999</v>
      </c>
      <c r="F130">
        <v>4</v>
      </c>
      <c r="G130" t="s">
        <v>200</v>
      </c>
      <c r="H130" t="b">
        <v>1</v>
      </c>
      <c r="I130" t="b">
        <v>1</v>
      </c>
      <c r="J130" t="b">
        <v>1</v>
      </c>
      <c r="K130" t="b">
        <v>0</v>
      </c>
      <c r="L130">
        <v>0</v>
      </c>
      <c r="M130">
        <v>0</v>
      </c>
      <c r="N130" t="b">
        <v>0</v>
      </c>
      <c r="O130" t="b">
        <v>0</v>
      </c>
      <c r="P130" t="b">
        <v>0</v>
      </c>
    </row>
    <row r="131" spans="1:16" x14ac:dyDescent="0.3">
      <c r="A131" t="s">
        <v>16</v>
      </c>
      <c r="B131">
        <v>76979322</v>
      </c>
      <c r="C131">
        <v>76979323</v>
      </c>
      <c r="D131" t="s">
        <v>203</v>
      </c>
      <c r="E131">
        <v>0.60906000000000005</v>
      </c>
      <c r="F131">
        <v>4</v>
      </c>
      <c r="G131" t="s">
        <v>204</v>
      </c>
      <c r="H131" t="b">
        <v>1</v>
      </c>
      <c r="I131" t="b">
        <v>1</v>
      </c>
      <c r="J131" t="b">
        <v>0</v>
      </c>
      <c r="K131" t="b">
        <v>0</v>
      </c>
      <c r="L131">
        <v>0</v>
      </c>
      <c r="M131">
        <v>0</v>
      </c>
      <c r="N131" t="b">
        <v>0</v>
      </c>
      <c r="O131" t="b">
        <v>0</v>
      </c>
      <c r="P131" t="b">
        <v>0</v>
      </c>
    </row>
    <row r="132" spans="1:16" x14ac:dyDescent="0.3">
      <c r="A132" t="s">
        <v>16</v>
      </c>
      <c r="B132">
        <v>76979325</v>
      </c>
      <c r="C132">
        <v>76979326</v>
      </c>
      <c r="D132" t="s">
        <v>205</v>
      </c>
      <c r="E132">
        <v>0.60906000000000005</v>
      </c>
      <c r="F132">
        <v>4</v>
      </c>
      <c r="G132" t="s">
        <v>204</v>
      </c>
      <c r="H132" t="b">
        <v>1</v>
      </c>
      <c r="I132" t="b">
        <v>1</v>
      </c>
      <c r="J132" t="b">
        <v>0</v>
      </c>
      <c r="K132" t="b">
        <v>0</v>
      </c>
      <c r="L132">
        <v>0</v>
      </c>
      <c r="M132">
        <v>0</v>
      </c>
      <c r="N132" t="b">
        <v>0</v>
      </c>
      <c r="O132" t="b">
        <v>0</v>
      </c>
      <c r="P132" t="b">
        <v>0</v>
      </c>
    </row>
    <row r="133" spans="1:16" x14ac:dyDescent="0.3">
      <c r="A133" t="s">
        <v>16</v>
      </c>
      <c r="B133">
        <v>76979326</v>
      </c>
      <c r="C133">
        <v>76979327</v>
      </c>
      <c r="D133" t="s">
        <v>206</v>
      </c>
      <c r="E133">
        <v>0.60906000000000005</v>
      </c>
      <c r="F133">
        <v>4</v>
      </c>
      <c r="G133" t="s">
        <v>204</v>
      </c>
      <c r="H133" t="b">
        <v>1</v>
      </c>
      <c r="I133" t="b">
        <v>1</v>
      </c>
      <c r="J133" t="b">
        <v>0</v>
      </c>
      <c r="K133" t="b">
        <v>0</v>
      </c>
      <c r="L133">
        <v>0</v>
      </c>
      <c r="M133">
        <v>0</v>
      </c>
      <c r="N133" t="b">
        <v>0</v>
      </c>
      <c r="O133" t="b">
        <v>0</v>
      </c>
      <c r="P133" t="b">
        <v>0</v>
      </c>
    </row>
    <row r="134" spans="1:16" x14ac:dyDescent="0.3">
      <c r="A134" t="s">
        <v>16</v>
      </c>
      <c r="B134">
        <v>76979328</v>
      </c>
      <c r="C134">
        <v>76979329</v>
      </c>
      <c r="D134" t="s">
        <v>207</v>
      </c>
      <c r="E134">
        <v>0.60906000000000005</v>
      </c>
      <c r="F134">
        <v>4</v>
      </c>
      <c r="G134" t="s">
        <v>204</v>
      </c>
      <c r="H134" t="b">
        <v>1</v>
      </c>
      <c r="I134" t="b">
        <v>1</v>
      </c>
      <c r="J134" t="b">
        <v>0</v>
      </c>
      <c r="K134" t="b">
        <v>0</v>
      </c>
      <c r="L134">
        <v>0</v>
      </c>
      <c r="M134">
        <v>0</v>
      </c>
      <c r="N134" t="b">
        <v>0</v>
      </c>
      <c r="O134" t="b">
        <v>0</v>
      </c>
      <c r="P134" t="b">
        <v>0</v>
      </c>
    </row>
    <row r="135" spans="1:16" x14ac:dyDescent="0.3">
      <c r="A135" t="s">
        <v>16</v>
      </c>
      <c r="B135">
        <v>76979334</v>
      </c>
      <c r="C135">
        <v>76979335</v>
      </c>
      <c r="D135" t="s">
        <v>208</v>
      </c>
      <c r="E135">
        <v>0.60906000000000005</v>
      </c>
      <c r="F135">
        <v>4</v>
      </c>
      <c r="G135" t="s">
        <v>204</v>
      </c>
      <c r="H135" t="b">
        <v>1</v>
      </c>
      <c r="I135" t="b">
        <v>1</v>
      </c>
      <c r="J135" t="b">
        <v>0</v>
      </c>
      <c r="K135" t="b">
        <v>0</v>
      </c>
      <c r="L135">
        <v>0</v>
      </c>
      <c r="M135">
        <v>0</v>
      </c>
      <c r="N135" t="b">
        <v>0</v>
      </c>
      <c r="O135" t="b">
        <v>0</v>
      </c>
      <c r="P135" t="b">
        <v>0</v>
      </c>
    </row>
    <row r="136" spans="1:16" x14ac:dyDescent="0.3">
      <c r="A136" t="s">
        <v>16</v>
      </c>
      <c r="B136">
        <v>76979337</v>
      </c>
      <c r="C136">
        <v>76979338</v>
      </c>
      <c r="D136" t="s">
        <v>209</v>
      </c>
      <c r="E136">
        <v>0.60906000000000005</v>
      </c>
      <c r="F136">
        <v>4</v>
      </c>
      <c r="G136" t="s">
        <v>204</v>
      </c>
      <c r="H136" t="b">
        <v>1</v>
      </c>
      <c r="I136" t="b">
        <v>1</v>
      </c>
      <c r="J136" t="b">
        <v>0</v>
      </c>
      <c r="K136" t="b">
        <v>0</v>
      </c>
      <c r="L136">
        <v>0</v>
      </c>
      <c r="M136">
        <v>0</v>
      </c>
      <c r="N136" t="b">
        <v>0</v>
      </c>
      <c r="O136" t="b">
        <v>0</v>
      </c>
      <c r="P136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9DCAF-AF9F-4ACE-A340-14A2931E296B}">
  <dimension ref="A1:F113"/>
  <sheetViews>
    <sheetView workbookViewId="0">
      <selection activeCell="G2" sqref="G2"/>
    </sheetView>
  </sheetViews>
  <sheetFormatPr defaultRowHeight="14.4" x14ac:dyDescent="0.3"/>
  <cols>
    <col min="4" max="4" width="19.5546875" customWidth="1"/>
  </cols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6979346</v>
      </c>
      <c r="C2">
        <v>76979347</v>
      </c>
      <c r="D2" t="s">
        <v>210</v>
      </c>
      <c r="E2">
        <v>0.60906000000000005</v>
      </c>
      <c r="F2">
        <v>4</v>
      </c>
    </row>
    <row r="3" spans="1:6" x14ac:dyDescent="0.3">
      <c r="A3" t="s">
        <v>16</v>
      </c>
      <c r="B3">
        <v>76979347</v>
      </c>
      <c r="C3">
        <v>76979348</v>
      </c>
      <c r="D3" t="s">
        <v>211</v>
      </c>
      <c r="E3">
        <v>0.60906000000000005</v>
      </c>
      <c r="F3">
        <v>4</v>
      </c>
    </row>
    <row r="4" spans="1:6" x14ac:dyDescent="0.3">
      <c r="A4" t="s">
        <v>16</v>
      </c>
      <c r="B4">
        <v>76979349</v>
      </c>
      <c r="C4">
        <v>76979350</v>
      </c>
      <c r="D4" t="s">
        <v>212</v>
      </c>
      <c r="E4">
        <v>0.82879999999999998</v>
      </c>
      <c r="F4" t="s">
        <v>21</v>
      </c>
    </row>
    <row r="5" spans="1:6" x14ac:dyDescent="0.3">
      <c r="A5" t="s">
        <v>16</v>
      </c>
      <c r="B5">
        <v>76979353</v>
      </c>
      <c r="C5">
        <v>76979354</v>
      </c>
      <c r="D5" t="s">
        <v>213</v>
      </c>
      <c r="E5">
        <v>0.62063999999999997</v>
      </c>
      <c r="F5" t="s">
        <v>21</v>
      </c>
    </row>
    <row r="6" spans="1:6" x14ac:dyDescent="0.3">
      <c r="A6" t="s">
        <v>16</v>
      </c>
      <c r="B6">
        <v>76979357</v>
      </c>
      <c r="C6">
        <v>76979358</v>
      </c>
      <c r="D6" t="s">
        <v>214</v>
      </c>
      <c r="E6">
        <v>0.79881999999999997</v>
      </c>
      <c r="F6" t="s">
        <v>21</v>
      </c>
    </row>
    <row r="7" spans="1:6" x14ac:dyDescent="0.3">
      <c r="A7" t="s">
        <v>16</v>
      </c>
      <c r="B7">
        <v>76979358</v>
      </c>
      <c r="C7">
        <v>76979359</v>
      </c>
      <c r="D7" t="s">
        <v>215</v>
      </c>
      <c r="E7">
        <v>0.40272000000000002</v>
      </c>
      <c r="F7" t="s">
        <v>21</v>
      </c>
    </row>
    <row r="8" spans="1:6" x14ac:dyDescent="0.3">
      <c r="A8" t="s">
        <v>16</v>
      </c>
      <c r="B8">
        <v>76979360</v>
      </c>
      <c r="C8">
        <v>76979361</v>
      </c>
      <c r="D8" t="s">
        <v>216</v>
      </c>
      <c r="E8">
        <v>0.75160000000000005</v>
      </c>
      <c r="F8" t="s">
        <v>21</v>
      </c>
    </row>
    <row r="9" spans="1:6" x14ac:dyDescent="0.3">
      <c r="A9" t="s">
        <v>16</v>
      </c>
      <c r="B9">
        <v>76979361</v>
      </c>
      <c r="C9">
        <v>76979362</v>
      </c>
      <c r="D9" t="s">
        <v>217</v>
      </c>
      <c r="E9">
        <v>0.60906000000000005</v>
      </c>
      <c r="F9">
        <v>4</v>
      </c>
    </row>
    <row r="10" spans="1:6" x14ac:dyDescent="0.3">
      <c r="A10" t="s">
        <v>16</v>
      </c>
      <c r="B10">
        <v>76979368</v>
      </c>
      <c r="C10">
        <v>76979369</v>
      </c>
      <c r="D10" t="s">
        <v>218</v>
      </c>
      <c r="E10">
        <v>0.60906000000000005</v>
      </c>
      <c r="F10">
        <v>4</v>
      </c>
    </row>
    <row r="11" spans="1:6" x14ac:dyDescent="0.3">
      <c r="A11" t="s">
        <v>16</v>
      </c>
      <c r="B11">
        <v>76979370</v>
      </c>
      <c r="C11">
        <v>76979371</v>
      </c>
      <c r="D11" t="s">
        <v>219</v>
      </c>
      <c r="E11">
        <v>0.60906000000000005</v>
      </c>
      <c r="F11">
        <v>4</v>
      </c>
    </row>
    <row r="12" spans="1:6" x14ac:dyDescent="0.3">
      <c r="A12" t="s">
        <v>16</v>
      </c>
      <c r="B12">
        <v>76979375</v>
      </c>
      <c r="C12">
        <v>76979376</v>
      </c>
      <c r="D12" t="s">
        <v>220</v>
      </c>
      <c r="E12">
        <v>0.60906000000000005</v>
      </c>
      <c r="F12">
        <v>4</v>
      </c>
    </row>
    <row r="13" spans="1:6" x14ac:dyDescent="0.3">
      <c r="A13" t="s">
        <v>16</v>
      </c>
      <c r="B13">
        <v>76979379</v>
      </c>
      <c r="C13">
        <v>76979380</v>
      </c>
      <c r="D13" t="s">
        <v>221</v>
      </c>
      <c r="E13">
        <v>0.60906000000000005</v>
      </c>
      <c r="F13">
        <v>4</v>
      </c>
    </row>
    <row r="14" spans="1:6" x14ac:dyDescent="0.3">
      <c r="A14" t="s">
        <v>16</v>
      </c>
      <c r="B14">
        <v>76979383</v>
      </c>
      <c r="C14">
        <v>76979384</v>
      </c>
      <c r="D14" t="s">
        <v>222</v>
      </c>
      <c r="E14">
        <v>0.60906000000000005</v>
      </c>
      <c r="F14">
        <v>4</v>
      </c>
    </row>
    <row r="15" spans="1:6" x14ac:dyDescent="0.3">
      <c r="A15" t="s">
        <v>16</v>
      </c>
      <c r="B15">
        <v>76979384</v>
      </c>
      <c r="C15">
        <v>76979385</v>
      </c>
      <c r="D15" t="s">
        <v>223</v>
      </c>
      <c r="E15">
        <v>0.60906000000000005</v>
      </c>
      <c r="F15">
        <v>4</v>
      </c>
    </row>
    <row r="16" spans="1:6" x14ac:dyDescent="0.3">
      <c r="A16" t="s">
        <v>16</v>
      </c>
      <c r="B16">
        <v>76979385</v>
      </c>
      <c r="C16">
        <v>76979386</v>
      </c>
      <c r="D16" t="s">
        <v>224</v>
      </c>
      <c r="E16">
        <v>0.60906000000000005</v>
      </c>
      <c r="F16">
        <v>4</v>
      </c>
    </row>
    <row r="17" spans="1:6" x14ac:dyDescent="0.3">
      <c r="A17" t="s">
        <v>16</v>
      </c>
      <c r="B17">
        <v>76979397</v>
      </c>
      <c r="C17">
        <v>76979398</v>
      </c>
      <c r="D17" t="s">
        <v>225</v>
      </c>
      <c r="E17">
        <v>0.85</v>
      </c>
      <c r="F17" t="s">
        <v>226</v>
      </c>
    </row>
    <row r="18" spans="1:6" x14ac:dyDescent="0.3">
      <c r="A18" t="s">
        <v>16</v>
      </c>
      <c r="B18">
        <v>76979399</v>
      </c>
      <c r="C18">
        <v>76979400</v>
      </c>
      <c r="D18" t="s">
        <v>227</v>
      </c>
      <c r="E18">
        <v>0.85750000000000004</v>
      </c>
      <c r="F18" t="s">
        <v>226</v>
      </c>
    </row>
    <row r="19" spans="1:6" x14ac:dyDescent="0.3">
      <c r="A19" t="s">
        <v>16</v>
      </c>
      <c r="B19">
        <v>76979409</v>
      </c>
      <c r="C19">
        <v>76979410</v>
      </c>
      <c r="D19" t="s">
        <v>228</v>
      </c>
      <c r="E19">
        <v>0.60906000000000005</v>
      </c>
      <c r="F19">
        <v>4</v>
      </c>
    </row>
    <row r="20" spans="1:6" x14ac:dyDescent="0.3">
      <c r="A20" t="s">
        <v>16</v>
      </c>
      <c r="B20">
        <v>76979410</v>
      </c>
      <c r="C20">
        <v>76979411</v>
      </c>
      <c r="D20" t="s">
        <v>229</v>
      </c>
      <c r="E20">
        <v>0.60906000000000005</v>
      </c>
      <c r="F20">
        <v>4</v>
      </c>
    </row>
    <row r="21" spans="1:6" x14ac:dyDescent="0.3">
      <c r="A21" t="s">
        <v>16</v>
      </c>
      <c r="B21">
        <v>76979411</v>
      </c>
      <c r="C21">
        <v>76979412</v>
      </c>
      <c r="D21" t="s">
        <v>230</v>
      </c>
      <c r="E21">
        <v>0.60906000000000005</v>
      </c>
      <c r="F21">
        <v>4</v>
      </c>
    </row>
    <row r="22" spans="1:6" x14ac:dyDescent="0.3">
      <c r="A22" t="s">
        <v>16</v>
      </c>
      <c r="B22">
        <v>76979418</v>
      </c>
      <c r="C22">
        <v>76979419</v>
      </c>
      <c r="D22" t="s">
        <v>231</v>
      </c>
      <c r="E22">
        <v>0.60906000000000005</v>
      </c>
      <c r="F22">
        <v>4</v>
      </c>
    </row>
    <row r="23" spans="1:6" x14ac:dyDescent="0.3">
      <c r="A23" t="s">
        <v>16</v>
      </c>
      <c r="B23">
        <v>76979424</v>
      </c>
      <c r="C23">
        <v>76979425</v>
      </c>
      <c r="D23" t="s">
        <v>232</v>
      </c>
      <c r="E23">
        <v>0.60906000000000005</v>
      </c>
      <c r="F23">
        <v>4</v>
      </c>
    </row>
    <row r="24" spans="1:6" x14ac:dyDescent="0.3">
      <c r="A24" t="s">
        <v>16</v>
      </c>
      <c r="B24">
        <v>76979428</v>
      </c>
      <c r="C24">
        <v>76979429</v>
      </c>
      <c r="D24" t="s">
        <v>233</v>
      </c>
      <c r="E24">
        <v>0.60906000000000005</v>
      </c>
      <c r="F24">
        <v>4</v>
      </c>
    </row>
    <row r="25" spans="1:6" x14ac:dyDescent="0.3">
      <c r="A25" t="s">
        <v>16</v>
      </c>
      <c r="B25">
        <v>76979446</v>
      </c>
      <c r="C25">
        <v>76979447</v>
      </c>
      <c r="D25" t="s">
        <v>234</v>
      </c>
      <c r="E25">
        <v>0.60906000000000005</v>
      </c>
      <c r="F25">
        <v>4</v>
      </c>
    </row>
    <row r="26" spans="1:6" x14ac:dyDescent="0.3">
      <c r="A26" t="s">
        <v>16</v>
      </c>
      <c r="B26">
        <v>76979455</v>
      </c>
      <c r="C26">
        <v>76979456</v>
      </c>
      <c r="D26" t="s">
        <v>235</v>
      </c>
      <c r="E26">
        <v>0.60906000000000005</v>
      </c>
      <c r="F26">
        <v>4</v>
      </c>
    </row>
    <row r="27" spans="1:6" x14ac:dyDescent="0.3">
      <c r="A27" t="s">
        <v>16</v>
      </c>
      <c r="B27">
        <v>76979456</v>
      </c>
      <c r="C27">
        <v>76979457</v>
      </c>
      <c r="D27" t="s">
        <v>236</v>
      </c>
      <c r="E27">
        <v>0.60906000000000005</v>
      </c>
      <c r="F27">
        <v>4</v>
      </c>
    </row>
    <row r="28" spans="1:6" x14ac:dyDescent="0.3">
      <c r="A28" t="s">
        <v>16</v>
      </c>
      <c r="B28">
        <v>76979466</v>
      </c>
      <c r="C28">
        <v>76979467</v>
      </c>
      <c r="D28" t="s">
        <v>237</v>
      </c>
      <c r="E28">
        <v>0.60906000000000005</v>
      </c>
      <c r="F28">
        <v>4</v>
      </c>
    </row>
    <row r="29" spans="1:6" x14ac:dyDescent="0.3">
      <c r="A29" t="s">
        <v>16</v>
      </c>
      <c r="B29">
        <v>76979470</v>
      </c>
      <c r="C29">
        <v>76979471</v>
      </c>
      <c r="D29" t="s">
        <v>238</v>
      </c>
      <c r="E29">
        <v>0.60906000000000005</v>
      </c>
      <c r="F29">
        <v>4</v>
      </c>
    </row>
    <row r="30" spans="1:6" x14ac:dyDescent="0.3">
      <c r="A30" t="s">
        <v>16</v>
      </c>
      <c r="B30">
        <v>76979471</v>
      </c>
      <c r="C30">
        <v>76979472</v>
      </c>
      <c r="D30" t="s">
        <v>239</v>
      </c>
      <c r="E30">
        <v>0.60906000000000005</v>
      </c>
      <c r="F30">
        <v>4</v>
      </c>
    </row>
    <row r="31" spans="1:6" x14ac:dyDescent="0.3">
      <c r="A31" t="s">
        <v>16</v>
      </c>
      <c r="B31">
        <v>76979476</v>
      </c>
      <c r="C31">
        <v>76979477</v>
      </c>
      <c r="D31" t="s">
        <v>240</v>
      </c>
      <c r="E31">
        <v>0.60906000000000005</v>
      </c>
      <c r="F31">
        <v>4</v>
      </c>
    </row>
    <row r="32" spans="1:6" x14ac:dyDescent="0.3">
      <c r="A32" t="s">
        <v>16</v>
      </c>
      <c r="B32">
        <v>76979483</v>
      </c>
      <c r="C32">
        <v>76979484</v>
      </c>
      <c r="D32" t="s">
        <v>241</v>
      </c>
      <c r="E32">
        <v>0.60906000000000005</v>
      </c>
      <c r="F32">
        <v>4</v>
      </c>
    </row>
    <row r="33" spans="1:6" x14ac:dyDescent="0.3">
      <c r="A33" t="s">
        <v>16</v>
      </c>
      <c r="B33">
        <v>76979484</v>
      </c>
      <c r="C33">
        <v>76979485</v>
      </c>
      <c r="D33" t="s">
        <v>242</v>
      </c>
      <c r="E33">
        <v>0.60906000000000005</v>
      </c>
      <c r="F33">
        <v>4</v>
      </c>
    </row>
    <row r="34" spans="1:6" x14ac:dyDescent="0.3">
      <c r="A34" t="s">
        <v>16</v>
      </c>
      <c r="B34">
        <v>76979485</v>
      </c>
      <c r="C34">
        <v>76979486</v>
      </c>
      <c r="D34" t="s">
        <v>243</v>
      </c>
      <c r="E34">
        <v>0.60906000000000005</v>
      </c>
      <c r="F34">
        <v>4</v>
      </c>
    </row>
    <row r="35" spans="1:6" x14ac:dyDescent="0.3">
      <c r="A35" t="s">
        <v>16</v>
      </c>
      <c r="B35">
        <v>76979488</v>
      </c>
      <c r="C35">
        <v>76979489</v>
      </c>
      <c r="D35" t="s">
        <v>244</v>
      </c>
      <c r="E35">
        <v>0.60906000000000005</v>
      </c>
      <c r="F35">
        <v>4</v>
      </c>
    </row>
    <row r="36" spans="1:6" x14ac:dyDescent="0.3">
      <c r="A36" t="s">
        <v>16</v>
      </c>
      <c r="B36">
        <v>76979493</v>
      </c>
      <c r="C36">
        <v>76979494</v>
      </c>
      <c r="D36" t="s">
        <v>245</v>
      </c>
      <c r="E36">
        <v>0.60906000000000005</v>
      </c>
      <c r="F36">
        <v>4</v>
      </c>
    </row>
    <row r="37" spans="1:6" x14ac:dyDescent="0.3">
      <c r="A37" t="s">
        <v>16</v>
      </c>
      <c r="B37">
        <v>76979494</v>
      </c>
      <c r="C37">
        <v>76979495</v>
      </c>
      <c r="D37" t="s">
        <v>246</v>
      </c>
      <c r="E37">
        <v>0.60906000000000005</v>
      </c>
      <c r="F37">
        <v>4</v>
      </c>
    </row>
    <row r="38" spans="1:6" x14ac:dyDescent="0.3">
      <c r="A38" t="s">
        <v>16</v>
      </c>
      <c r="B38">
        <v>76979495</v>
      </c>
      <c r="C38">
        <v>76979496</v>
      </c>
      <c r="D38" t="s">
        <v>247</v>
      </c>
      <c r="E38">
        <v>0.55435999999999996</v>
      </c>
      <c r="F38" t="s">
        <v>93</v>
      </c>
    </row>
    <row r="39" spans="1:6" x14ac:dyDescent="0.3">
      <c r="A39" t="s">
        <v>16</v>
      </c>
      <c r="B39">
        <v>76979497</v>
      </c>
      <c r="C39">
        <v>76979498</v>
      </c>
      <c r="D39" t="s">
        <v>248</v>
      </c>
      <c r="E39">
        <v>0.60906000000000005</v>
      </c>
      <c r="F39">
        <v>4</v>
      </c>
    </row>
    <row r="40" spans="1:6" x14ac:dyDescent="0.3">
      <c r="A40" t="s">
        <v>16</v>
      </c>
      <c r="B40">
        <v>76979500</v>
      </c>
      <c r="C40">
        <v>76979501</v>
      </c>
      <c r="D40" t="s">
        <v>249</v>
      </c>
      <c r="E40">
        <v>0.60906000000000005</v>
      </c>
      <c r="F40">
        <v>4</v>
      </c>
    </row>
    <row r="41" spans="1:6" x14ac:dyDescent="0.3">
      <c r="A41" t="s">
        <v>16</v>
      </c>
      <c r="B41">
        <v>76979501</v>
      </c>
      <c r="C41">
        <v>76979502</v>
      </c>
      <c r="D41" t="s">
        <v>250</v>
      </c>
      <c r="E41">
        <v>0.60906000000000005</v>
      </c>
      <c r="F41">
        <v>4</v>
      </c>
    </row>
    <row r="42" spans="1:6" x14ac:dyDescent="0.3">
      <c r="A42" t="s">
        <v>16</v>
      </c>
      <c r="B42">
        <v>76979502</v>
      </c>
      <c r="C42">
        <v>76979503</v>
      </c>
      <c r="D42" t="s">
        <v>251</v>
      </c>
      <c r="E42">
        <v>0.60906000000000005</v>
      </c>
      <c r="F42">
        <v>4</v>
      </c>
    </row>
    <row r="43" spans="1:6" x14ac:dyDescent="0.3">
      <c r="A43" t="s">
        <v>16</v>
      </c>
      <c r="B43">
        <v>76979504</v>
      </c>
      <c r="C43">
        <v>76979505</v>
      </c>
      <c r="D43" t="s">
        <v>252</v>
      </c>
      <c r="E43">
        <v>0.60906000000000005</v>
      </c>
      <c r="F43">
        <v>4</v>
      </c>
    </row>
    <row r="44" spans="1:6" x14ac:dyDescent="0.3">
      <c r="A44" t="s">
        <v>16</v>
      </c>
      <c r="B44">
        <v>76979508</v>
      </c>
      <c r="C44">
        <v>76979509</v>
      </c>
      <c r="D44" t="s">
        <v>253</v>
      </c>
      <c r="E44">
        <v>0.60906000000000005</v>
      </c>
      <c r="F44">
        <v>4</v>
      </c>
    </row>
    <row r="45" spans="1:6" x14ac:dyDescent="0.3">
      <c r="A45" t="s">
        <v>16</v>
      </c>
      <c r="B45">
        <v>76979510</v>
      </c>
      <c r="C45">
        <v>76979511</v>
      </c>
      <c r="D45" t="s">
        <v>254</v>
      </c>
      <c r="E45">
        <v>0.60906000000000005</v>
      </c>
      <c r="F45">
        <v>4</v>
      </c>
    </row>
    <row r="46" spans="1:6" x14ac:dyDescent="0.3">
      <c r="A46" t="s">
        <v>16</v>
      </c>
      <c r="B46">
        <v>76979516</v>
      </c>
      <c r="C46">
        <v>76979517</v>
      </c>
      <c r="D46" t="s">
        <v>255</v>
      </c>
      <c r="E46">
        <v>0.82852000000000003</v>
      </c>
      <c r="F46" t="s">
        <v>21</v>
      </c>
    </row>
    <row r="47" spans="1:6" x14ac:dyDescent="0.3">
      <c r="A47" t="s">
        <v>16</v>
      </c>
      <c r="B47">
        <v>76979518</v>
      </c>
      <c r="C47">
        <v>76979519</v>
      </c>
      <c r="D47" t="s">
        <v>256</v>
      </c>
      <c r="E47">
        <v>0.82852000000000003</v>
      </c>
      <c r="F47" t="s">
        <v>21</v>
      </c>
    </row>
    <row r="48" spans="1:6" x14ac:dyDescent="0.3">
      <c r="A48" t="s">
        <v>16</v>
      </c>
      <c r="B48">
        <v>76979519</v>
      </c>
      <c r="C48">
        <v>76979520</v>
      </c>
      <c r="D48" t="s">
        <v>257</v>
      </c>
      <c r="E48">
        <v>0.31691999999999998</v>
      </c>
      <c r="F48" t="s">
        <v>21</v>
      </c>
    </row>
    <row r="49" spans="1:6" x14ac:dyDescent="0.3">
      <c r="A49" t="s">
        <v>16</v>
      </c>
      <c r="B49">
        <v>76979525</v>
      </c>
      <c r="C49">
        <v>76979526</v>
      </c>
      <c r="D49" t="s">
        <v>258</v>
      </c>
      <c r="E49">
        <v>0.59421000000000002</v>
      </c>
      <c r="F49" t="s">
        <v>21</v>
      </c>
    </row>
    <row r="50" spans="1:6" x14ac:dyDescent="0.3">
      <c r="A50" t="s">
        <v>16</v>
      </c>
      <c r="B50">
        <v>76979526</v>
      </c>
      <c r="C50">
        <v>76979527</v>
      </c>
      <c r="D50" t="s">
        <v>259</v>
      </c>
      <c r="E50">
        <v>0.55744000000000005</v>
      </c>
      <c r="F50" t="s">
        <v>21</v>
      </c>
    </row>
    <row r="51" spans="1:6" x14ac:dyDescent="0.3">
      <c r="A51" t="s">
        <v>16</v>
      </c>
      <c r="B51">
        <v>76979529</v>
      </c>
      <c r="C51">
        <v>76979530</v>
      </c>
      <c r="D51" t="s">
        <v>260</v>
      </c>
      <c r="E51">
        <v>0.50441999999999998</v>
      </c>
      <c r="F51" t="s">
        <v>21</v>
      </c>
    </row>
    <row r="52" spans="1:6" x14ac:dyDescent="0.3">
      <c r="A52" t="s">
        <v>16</v>
      </c>
      <c r="B52">
        <v>76979532</v>
      </c>
      <c r="C52">
        <v>76979533</v>
      </c>
      <c r="D52" t="s">
        <v>261</v>
      </c>
      <c r="E52">
        <v>0.76041000000000003</v>
      </c>
      <c r="F52" t="s">
        <v>21</v>
      </c>
    </row>
    <row r="53" spans="1:6" x14ac:dyDescent="0.3">
      <c r="A53" t="s">
        <v>16</v>
      </c>
      <c r="B53">
        <v>76979538</v>
      </c>
      <c r="C53">
        <v>76979539</v>
      </c>
      <c r="D53" t="s">
        <v>262</v>
      </c>
      <c r="E53">
        <v>0.60906000000000005</v>
      </c>
      <c r="F53">
        <v>4</v>
      </c>
    </row>
    <row r="54" spans="1:6" x14ac:dyDescent="0.3">
      <c r="A54" t="s">
        <v>16</v>
      </c>
      <c r="B54">
        <v>76979547</v>
      </c>
      <c r="C54">
        <v>76979548</v>
      </c>
      <c r="D54" t="s">
        <v>263</v>
      </c>
      <c r="E54">
        <v>0.60906000000000005</v>
      </c>
      <c r="F54">
        <v>4</v>
      </c>
    </row>
    <row r="55" spans="1:6" x14ac:dyDescent="0.3">
      <c r="A55" t="s">
        <v>16</v>
      </c>
      <c r="B55">
        <v>76979548</v>
      </c>
      <c r="C55">
        <v>76979549</v>
      </c>
      <c r="D55" t="s">
        <v>264</v>
      </c>
      <c r="E55">
        <v>0.60906000000000005</v>
      </c>
      <c r="F55">
        <v>4</v>
      </c>
    </row>
    <row r="56" spans="1:6" x14ac:dyDescent="0.3">
      <c r="A56" t="s">
        <v>16</v>
      </c>
      <c r="B56">
        <v>76979549</v>
      </c>
      <c r="C56">
        <v>76979550</v>
      </c>
      <c r="D56" t="s">
        <v>265</v>
      </c>
      <c r="E56">
        <v>0.60906000000000005</v>
      </c>
      <c r="F56">
        <v>4</v>
      </c>
    </row>
    <row r="57" spans="1:6" x14ac:dyDescent="0.3">
      <c r="A57" t="s">
        <v>16</v>
      </c>
      <c r="B57">
        <v>76979550</v>
      </c>
      <c r="C57">
        <v>76979551</v>
      </c>
      <c r="D57" t="s">
        <v>266</v>
      </c>
      <c r="E57">
        <v>0.60906000000000005</v>
      </c>
      <c r="F57">
        <v>4</v>
      </c>
    </row>
    <row r="58" spans="1:6" x14ac:dyDescent="0.3">
      <c r="A58" t="s">
        <v>16</v>
      </c>
      <c r="B58">
        <v>76979553</v>
      </c>
      <c r="C58">
        <v>76979554</v>
      </c>
      <c r="D58" t="s">
        <v>267</v>
      </c>
      <c r="E58">
        <v>0.60906000000000005</v>
      </c>
      <c r="F58">
        <v>4</v>
      </c>
    </row>
    <row r="59" spans="1:6" x14ac:dyDescent="0.3">
      <c r="A59" t="s">
        <v>16</v>
      </c>
      <c r="B59">
        <v>76979554</v>
      </c>
      <c r="C59">
        <v>76979555</v>
      </c>
      <c r="D59" t="s">
        <v>268</v>
      </c>
      <c r="E59">
        <v>0.60906000000000005</v>
      </c>
      <c r="F59">
        <v>4</v>
      </c>
    </row>
    <row r="60" spans="1:6" x14ac:dyDescent="0.3">
      <c r="A60" t="s">
        <v>16</v>
      </c>
      <c r="B60">
        <v>76979569</v>
      </c>
      <c r="C60">
        <v>76979570</v>
      </c>
      <c r="D60" t="s">
        <v>269</v>
      </c>
      <c r="E60">
        <v>0.60906000000000005</v>
      </c>
      <c r="F60">
        <v>4</v>
      </c>
    </row>
    <row r="61" spans="1:6" x14ac:dyDescent="0.3">
      <c r="A61" t="s">
        <v>16</v>
      </c>
      <c r="B61">
        <v>76979570</v>
      </c>
      <c r="C61">
        <v>76979571</v>
      </c>
      <c r="D61" t="s">
        <v>270</v>
      </c>
      <c r="E61">
        <v>0.60906000000000005</v>
      </c>
      <c r="F61">
        <v>4</v>
      </c>
    </row>
    <row r="62" spans="1:6" x14ac:dyDescent="0.3">
      <c r="A62" t="s">
        <v>16</v>
      </c>
      <c r="B62">
        <v>76979573</v>
      </c>
      <c r="C62">
        <v>76979574</v>
      </c>
      <c r="D62" t="s">
        <v>271</v>
      </c>
      <c r="E62">
        <v>0.60906000000000005</v>
      </c>
      <c r="F62">
        <v>4</v>
      </c>
    </row>
    <row r="63" spans="1:6" x14ac:dyDescent="0.3">
      <c r="A63" t="s">
        <v>16</v>
      </c>
      <c r="B63">
        <v>76979589</v>
      </c>
      <c r="C63">
        <v>76979590</v>
      </c>
      <c r="D63" t="s">
        <v>272</v>
      </c>
      <c r="E63">
        <v>0.60906000000000005</v>
      </c>
      <c r="F63">
        <v>4</v>
      </c>
    </row>
    <row r="64" spans="1:6" x14ac:dyDescent="0.3">
      <c r="A64" t="s">
        <v>16</v>
      </c>
      <c r="B64">
        <v>76979591</v>
      </c>
      <c r="C64">
        <v>76979592</v>
      </c>
      <c r="D64" t="s">
        <v>273</v>
      </c>
      <c r="E64">
        <v>0.60906000000000005</v>
      </c>
      <c r="F64">
        <v>4</v>
      </c>
    </row>
    <row r="65" spans="1:6" x14ac:dyDescent="0.3">
      <c r="A65" t="s">
        <v>16</v>
      </c>
      <c r="B65">
        <v>76979593</v>
      </c>
      <c r="C65">
        <v>76979594</v>
      </c>
      <c r="D65" t="s">
        <v>274</v>
      </c>
      <c r="E65">
        <v>0.60906000000000005</v>
      </c>
      <c r="F65">
        <v>4</v>
      </c>
    </row>
    <row r="66" spans="1:6" x14ac:dyDescent="0.3">
      <c r="A66" t="s">
        <v>16</v>
      </c>
      <c r="B66">
        <v>76979594</v>
      </c>
      <c r="C66">
        <v>76979595</v>
      </c>
      <c r="D66" t="s">
        <v>275</v>
      </c>
      <c r="E66">
        <v>0.60906000000000005</v>
      </c>
      <c r="F66">
        <v>4</v>
      </c>
    </row>
    <row r="67" spans="1:6" x14ac:dyDescent="0.3">
      <c r="A67" t="s">
        <v>16</v>
      </c>
      <c r="B67">
        <v>76979597</v>
      </c>
      <c r="C67">
        <v>76979598</v>
      </c>
      <c r="D67" t="s">
        <v>276</v>
      </c>
      <c r="E67">
        <v>0.60906000000000005</v>
      </c>
      <c r="F67">
        <v>4</v>
      </c>
    </row>
    <row r="68" spans="1:6" x14ac:dyDescent="0.3">
      <c r="A68" t="s">
        <v>16</v>
      </c>
      <c r="B68">
        <v>76979608</v>
      </c>
      <c r="C68">
        <v>76979609</v>
      </c>
      <c r="D68" t="s">
        <v>277</v>
      </c>
      <c r="E68">
        <v>0.60906000000000005</v>
      </c>
      <c r="F68">
        <v>4</v>
      </c>
    </row>
    <row r="69" spans="1:6" x14ac:dyDescent="0.3">
      <c r="A69" t="s">
        <v>16</v>
      </c>
      <c r="B69">
        <v>76979610</v>
      </c>
      <c r="C69">
        <v>76979611</v>
      </c>
      <c r="D69" t="s">
        <v>278</v>
      </c>
      <c r="E69">
        <v>0.60906000000000005</v>
      </c>
      <c r="F69">
        <v>4</v>
      </c>
    </row>
    <row r="70" spans="1:6" x14ac:dyDescent="0.3">
      <c r="A70" t="s">
        <v>16</v>
      </c>
      <c r="B70">
        <v>76979617</v>
      </c>
      <c r="C70">
        <v>76979618</v>
      </c>
      <c r="D70" t="s">
        <v>279</v>
      </c>
      <c r="E70">
        <v>0.58809999999999996</v>
      </c>
      <c r="F70" t="s">
        <v>21</v>
      </c>
    </row>
    <row r="71" spans="1:6" x14ac:dyDescent="0.3">
      <c r="A71" t="s">
        <v>16</v>
      </c>
      <c r="B71">
        <v>76979619</v>
      </c>
      <c r="C71">
        <v>76979620</v>
      </c>
      <c r="D71" t="s">
        <v>280</v>
      </c>
      <c r="E71">
        <v>0.59421000000000002</v>
      </c>
      <c r="F71" t="s">
        <v>21</v>
      </c>
    </row>
    <row r="72" spans="1:6" x14ac:dyDescent="0.3">
      <c r="A72" t="s">
        <v>16</v>
      </c>
      <c r="B72">
        <v>76979626</v>
      </c>
      <c r="C72">
        <v>76979627</v>
      </c>
      <c r="D72" t="s">
        <v>281</v>
      </c>
      <c r="E72">
        <v>0.75160000000000005</v>
      </c>
      <c r="F72" t="s">
        <v>21</v>
      </c>
    </row>
    <row r="73" spans="1:6" x14ac:dyDescent="0.3">
      <c r="A73" t="s">
        <v>16</v>
      </c>
      <c r="B73">
        <v>76979635</v>
      </c>
      <c r="C73">
        <v>76979636</v>
      </c>
      <c r="D73" t="s">
        <v>282</v>
      </c>
      <c r="E73">
        <v>0.70496999999999999</v>
      </c>
      <c r="F73">
        <v>4</v>
      </c>
    </row>
    <row r="74" spans="1:6" x14ac:dyDescent="0.3">
      <c r="A74" t="s">
        <v>16</v>
      </c>
      <c r="B74">
        <v>76979638</v>
      </c>
      <c r="C74">
        <v>76979639</v>
      </c>
      <c r="D74" t="s">
        <v>283</v>
      </c>
      <c r="E74">
        <v>0.70496999999999999</v>
      </c>
      <c r="F74">
        <v>4</v>
      </c>
    </row>
    <row r="75" spans="1:6" x14ac:dyDescent="0.3">
      <c r="A75" t="s">
        <v>16</v>
      </c>
      <c r="B75">
        <v>76979639</v>
      </c>
      <c r="C75">
        <v>76979640</v>
      </c>
      <c r="D75" t="s">
        <v>284</v>
      </c>
      <c r="E75">
        <v>0.70496999999999999</v>
      </c>
      <c r="F75">
        <v>4</v>
      </c>
    </row>
    <row r="76" spans="1:6" x14ac:dyDescent="0.3">
      <c r="A76" t="s">
        <v>16</v>
      </c>
      <c r="B76">
        <v>76979640</v>
      </c>
      <c r="C76">
        <v>76979641</v>
      </c>
      <c r="D76" t="s">
        <v>285</v>
      </c>
      <c r="E76">
        <v>0.70496999999999999</v>
      </c>
      <c r="F76">
        <v>4</v>
      </c>
    </row>
    <row r="77" spans="1:6" x14ac:dyDescent="0.3">
      <c r="A77" t="s">
        <v>16</v>
      </c>
      <c r="B77">
        <v>76979644</v>
      </c>
      <c r="C77">
        <v>76979645</v>
      </c>
      <c r="D77" t="s">
        <v>286</v>
      </c>
      <c r="E77">
        <v>0.70496999999999999</v>
      </c>
      <c r="F77">
        <v>4</v>
      </c>
    </row>
    <row r="78" spans="1:6" x14ac:dyDescent="0.3">
      <c r="A78" t="s">
        <v>16</v>
      </c>
      <c r="B78">
        <v>76979645</v>
      </c>
      <c r="C78">
        <v>76979646</v>
      </c>
      <c r="D78" t="s">
        <v>287</v>
      </c>
      <c r="E78">
        <v>0.60906000000000005</v>
      </c>
      <c r="F78">
        <v>4</v>
      </c>
    </row>
    <row r="79" spans="1:6" x14ac:dyDescent="0.3">
      <c r="A79" t="s">
        <v>16</v>
      </c>
      <c r="B79">
        <v>76979646</v>
      </c>
      <c r="C79">
        <v>76979647</v>
      </c>
      <c r="D79" t="s">
        <v>288</v>
      </c>
      <c r="E79">
        <v>0.60906000000000005</v>
      </c>
      <c r="F79">
        <v>4</v>
      </c>
    </row>
    <row r="80" spans="1:6" x14ac:dyDescent="0.3">
      <c r="A80" t="s">
        <v>16</v>
      </c>
      <c r="B80">
        <v>76979648</v>
      </c>
      <c r="C80">
        <v>76979649</v>
      </c>
      <c r="D80" t="s">
        <v>289</v>
      </c>
      <c r="E80">
        <v>0.60906000000000005</v>
      </c>
      <c r="F80">
        <v>4</v>
      </c>
    </row>
    <row r="81" spans="1:6" x14ac:dyDescent="0.3">
      <c r="A81" t="s">
        <v>16</v>
      </c>
      <c r="B81">
        <v>76979654</v>
      </c>
      <c r="C81">
        <v>76979655</v>
      </c>
      <c r="D81" t="s">
        <v>290</v>
      </c>
      <c r="E81">
        <v>0.70496999999999999</v>
      </c>
      <c r="F81">
        <v>4</v>
      </c>
    </row>
    <row r="82" spans="1:6" x14ac:dyDescent="0.3">
      <c r="A82" t="s">
        <v>16</v>
      </c>
      <c r="B82">
        <v>76979655</v>
      </c>
      <c r="C82">
        <v>76979656</v>
      </c>
      <c r="D82" t="s">
        <v>291</v>
      </c>
      <c r="E82">
        <v>0.70496999999999999</v>
      </c>
      <c r="F82">
        <v>4</v>
      </c>
    </row>
    <row r="83" spans="1:6" x14ac:dyDescent="0.3">
      <c r="A83" t="s">
        <v>16</v>
      </c>
      <c r="B83">
        <v>76979657</v>
      </c>
      <c r="C83">
        <v>76979658</v>
      </c>
      <c r="D83" t="s">
        <v>292</v>
      </c>
      <c r="E83">
        <v>0.70496999999999999</v>
      </c>
      <c r="F83">
        <v>4</v>
      </c>
    </row>
    <row r="84" spans="1:6" x14ac:dyDescent="0.3">
      <c r="A84" t="s">
        <v>16</v>
      </c>
      <c r="B84">
        <v>76979665</v>
      </c>
      <c r="C84">
        <v>76979666</v>
      </c>
      <c r="D84" t="s">
        <v>293</v>
      </c>
      <c r="E84">
        <v>0.60906000000000005</v>
      </c>
      <c r="F84">
        <v>4</v>
      </c>
    </row>
    <row r="85" spans="1:6" x14ac:dyDescent="0.3">
      <c r="A85" t="s">
        <v>16</v>
      </c>
      <c r="B85">
        <v>76979666</v>
      </c>
      <c r="C85">
        <v>76979667</v>
      </c>
      <c r="D85" t="s">
        <v>294</v>
      </c>
      <c r="E85">
        <v>0.60906000000000005</v>
      </c>
      <c r="F85">
        <v>4</v>
      </c>
    </row>
    <row r="86" spans="1:6" x14ac:dyDescent="0.3">
      <c r="A86" t="s">
        <v>16</v>
      </c>
      <c r="B86">
        <v>76979670</v>
      </c>
      <c r="C86">
        <v>76979671</v>
      </c>
      <c r="D86" t="s">
        <v>295</v>
      </c>
      <c r="E86">
        <v>0.70496999999999999</v>
      </c>
      <c r="F86">
        <v>4</v>
      </c>
    </row>
    <row r="87" spans="1:6" x14ac:dyDescent="0.3">
      <c r="A87" t="s">
        <v>16</v>
      </c>
      <c r="B87">
        <v>76979671</v>
      </c>
      <c r="C87">
        <v>76979672</v>
      </c>
      <c r="D87" t="s">
        <v>296</v>
      </c>
      <c r="E87">
        <v>0.70496999999999999</v>
      </c>
      <c r="F87">
        <v>4</v>
      </c>
    </row>
    <row r="88" spans="1:6" x14ac:dyDescent="0.3">
      <c r="A88" t="s">
        <v>16</v>
      </c>
      <c r="B88">
        <v>76979674</v>
      </c>
      <c r="C88">
        <v>76979675</v>
      </c>
      <c r="D88" t="s">
        <v>297</v>
      </c>
      <c r="E88">
        <v>0.70496999999999999</v>
      </c>
      <c r="F88">
        <v>4</v>
      </c>
    </row>
    <row r="89" spans="1:6" x14ac:dyDescent="0.3">
      <c r="A89" t="s">
        <v>16</v>
      </c>
      <c r="B89">
        <v>76979678</v>
      </c>
      <c r="C89">
        <v>76979679</v>
      </c>
      <c r="D89" t="s">
        <v>298</v>
      </c>
      <c r="E89">
        <v>0.70496999999999999</v>
      </c>
      <c r="F89">
        <v>4</v>
      </c>
    </row>
    <row r="90" spans="1:6" x14ac:dyDescent="0.3">
      <c r="A90" t="s">
        <v>16</v>
      </c>
      <c r="B90">
        <v>76979689</v>
      </c>
      <c r="C90">
        <v>76979690</v>
      </c>
      <c r="D90" t="s">
        <v>299</v>
      </c>
      <c r="E90">
        <v>0.60906000000000005</v>
      </c>
      <c r="F90">
        <v>4</v>
      </c>
    </row>
    <row r="91" spans="1:6" x14ac:dyDescent="0.3">
      <c r="A91" t="s">
        <v>16</v>
      </c>
      <c r="B91">
        <v>76979695</v>
      </c>
      <c r="C91">
        <v>76979696</v>
      </c>
      <c r="D91" t="s">
        <v>300</v>
      </c>
      <c r="E91">
        <v>0.60906000000000005</v>
      </c>
      <c r="F91">
        <v>4</v>
      </c>
    </row>
    <row r="92" spans="1:6" x14ac:dyDescent="0.3">
      <c r="A92" t="s">
        <v>16</v>
      </c>
      <c r="B92">
        <v>76979696</v>
      </c>
      <c r="C92">
        <v>76979697</v>
      </c>
      <c r="D92" t="s">
        <v>301</v>
      </c>
      <c r="E92">
        <v>0.60906000000000005</v>
      </c>
      <c r="F92">
        <v>4</v>
      </c>
    </row>
    <row r="93" spans="1:6" x14ac:dyDescent="0.3">
      <c r="A93" t="s">
        <v>16</v>
      </c>
      <c r="B93">
        <v>76979714</v>
      </c>
      <c r="C93">
        <v>76979715</v>
      </c>
      <c r="D93" t="s">
        <v>302</v>
      </c>
      <c r="E93">
        <v>0.60906000000000005</v>
      </c>
      <c r="F93">
        <v>4</v>
      </c>
    </row>
    <row r="94" spans="1:6" x14ac:dyDescent="0.3">
      <c r="A94" t="s">
        <v>16</v>
      </c>
      <c r="B94">
        <v>76979724</v>
      </c>
      <c r="C94">
        <v>76979725</v>
      </c>
      <c r="D94" t="s">
        <v>303</v>
      </c>
      <c r="E94">
        <v>0.60906000000000005</v>
      </c>
      <c r="F94">
        <v>4</v>
      </c>
    </row>
    <row r="95" spans="1:6" x14ac:dyDescent="0.3">
      <c r="A95" t="s">
        <v>16</v>
      </c>
      <c r="B95">
        <v>76979728</v>
      </c>
      <c r="C95">
        <v>76979729</v>
      </c>
      <c r="D95" t="s">
        <v>304</v>
      </c>
      <c r="E95">
        <v>0.60906000000000005</v>
      </c>
      <c r="F95">
        <v>4</v>
      </c>
    </row>
    <row r="96" spans="1:6" x14ac:dyDescent="0.3">
      <c r="A96" t="s">
        <v>16</v>
      </c>
      <c r="B96">
        <v>76979729</v>
      </c>
      <c r="C96">
        <v>76979730</v>
      </c>
      <c r="D96" t="s">
        <v>305</v>
      </c>
      <c r="E96">
        <v>0.60906000000000005</v>
      </c>
      <c r="F96">
        <v>4</v>
      </c>
    </row>
    <row r="97" spans="1:6" x14ac:dyDescent="0.3">
      <c r="A97" t="s">
        <v>16</v>
      </c>
      <c r="B97">
        <v>76979734</v>
      </c>
      <c r="C97">
        <v>76979735</v>
      </c>
      <c r="D97" t="s">
        <v>306</v>
      </c>
      <c r="E97">
        <v>0.60906000000000005</v>
      </c>
      <c r="F97">
        <v>4</v>
      </c>
    </row>
    <row r="98" spans="1:6" x14ac:dyDescent="0.3">
      <c r="A98" t="s">
        <v>16</v>
      </c>
      <c r="B98">
        <v>76979736</v>
      </c>
      <c r="C98">
        <v>76979737</v>
      </c>
      <c r="D98" t="s">
        <v>307</v>
      </c>
      <c r="E98">
        <v>0.60906000000000005</v>
      </c>
      <c r="F98">
        <v>4</v>
      </c>
    </row>
    <row r="99" spans="1:6" x14ac:dyDescent="0.3">
      <c r="A99" t="s">
        <v>16</v>
      </c>
      <c r="B99">
        <v>76979746</v>
      </c>
      <c r="C99">
        <v>76979747</v>
      </c>
      <c r="D99" t="s">
        <v>308</v>
      </c>
      <c r="E99">
        <v>0.60906000000000005</v>
      </c>
      <c r="F99">
        <v>4</v>
      </c>
    </row>
    <row r="100" spans="1:6" x14ac:dyDescent="0.3">
      <c r="A100" t="s">
        <v>16</v>
      </c>
      <c r="B100">
        <v>76979748</v>
      </c>
      <c r="C100">
        <v>76979749</v>
      </c>
      <c r="D100" t="s">
        <v>309</v>
      </c>
      <c r="E100">
        <v>0.60906000000000005</v>
      </c>
      <c r="F100">
        <v>4</v>
      </c>
    </row>
    <row r="101" spans="1:6" x14ac:dyDescent="0.3">
      <c r="A101" t="s">
        <v>16</v>
      </c>
      <c r="B101">
        <v>76979750</v>
      </c>
      <c r="C101">
        <v>76979751</v>
      </c>
      <c r="D101" t="s">
        <v>310</v>
      </c>
      <c r="E101">
        <v>0.60906000000000005</v>
      </c>
      <c r="F101">
        <v>4</v>
      </c>
    </row>
    <row r="102" spans="1:6" x14ac:dyDescent="0.3">
      <c r="A102" t="s">
        <v>16</v>
      </c>
      <c r="B102">
        <v>76979753</v>
      </c>
      <c r="C102">
        <v>76979754</v>
      </c>
      <c r="D102" t="s">
        <v>311</v>
      </c>
      <c r="E102">
        <v>0.60906000000000005</v>
      </c>
      <c r="F102">
        <v>4</v>
      </c>
    </row>
    <row r="103" spans="1:6" x14ac:dyDescent="0.3">
      <c r="A103" t="s">
        <v>16</v>
      </c>
      <c r="B103">
        <v>76979758</v>
      </c>
      <c r="C103">
        <v>76979759</v>
      </c>
      <c r="D103" t="s">
        <v>312</v>
      </c>
      <c r="E103">
        <v>0.60906000000000005</v>
      </c>
      <c r="F103">
        <v>4</v>
      </c>
    </row>
    <row r="104" spans="1:6" x14ac:dyDescent="0.3">
      <c r="A104" t="s">
        <v>16</v>
      </c>
      <c r="B104">
        <v>76979759</v>
      </c>
      <c r="C104">
        <v>76979760</v>
      </c>
      <c r="D104" t="s">
        <v>313</v>
      </c>
      <c r="E104">
        <v>0.60906000000000005</v>
      </c>
      <c r="F104">
        <v>4</v>
      </c>
    </row>
    <row r="105" spans="1:6" x14ac:dyDescent="0.3">
      <c r="A105" t="s">
        <v>16</v>
      </c>
      <c r="B105">
        <v>76979761</v>
      </c>
      <c r="C105">
        <v>76979762</v>
      </c>
      <c r="D105" t="s">
        <v>314</v>
      </c>
      <c r="E105">
        <v>0.60906000000000005</v>
      </c>
      <c r="F105">
        <v>4</v>
      </c>
    </row>
    <row r="106" spans="1:6" x14ac:dyDescent="0.3">
      <c r="A106" t="s">
        <v>16</v>
      </c>
      <c r="B106">
        <v>76979763</v>
      </c>
      <c r="C106">
        <v>76979764</v>
      </c>
      <c r="D106" t="s">
        <v>315</v>
      </c>
      <c r="E106">
        <v>0.60906000000000005</v>
      </c>
      <c r="F106">
        <v>4</v>
      </c>
    </row>
    <row r="107" spans="1:6" x14ac:dyDescent="0.3">
      <c r="A107" t="s">
        <v>16</v>
      </c>
      <c r="B107">
        <v>76979774</v>
      </c>
      <c r="C107">
        <v>76979775</v>
      </c>
      <c r="D107" t="s">
        <v>316</v>
      </c>
      <c r="E107">
        <v>0.61378999999999995</v>
      </c>
      <c r="F107" t="s">
        <v>21</v>
      </c>
    </row>
    <row r="108" spans="1:6" x14ac:dyDescent="0.3">
      <c r="A108" t="s">
        <v>16</v>
      </c>
      <c r="B108">
        <v>76979778</v>
      </c>
      <c r="C108">
        <v>76979779</v>
      </c>
      <c r="D108" t="s">
        <v>317</v>
      </c>
      <c r="E108">
        <v>0.78832000000000002</v>
      </c>
      <c r="F108" t="s">
        <v>21</v>
      </c>
    </row>
    <row r="109" spans="1:6" x14ac:dyDescent="0.3">
      <c r="A109" t="s">
        <v>16</v>
      </c>
      <c r="B109">
        <v>76979780</v>
      </c>
      <c r="C109">
        <v>76979781</v>
      </c>
      <c r="D109" t="s">
        <v>318</v>
      </c>
      <c r="E109">
        <v>0.33595000000000003</v>
      </c>
      <c r="F109" t="s">
        <v>21</v>
      </c>
    </row>
    <row r="110" spans="1:6" x14ac:dyDescent="0.3">
      <c r="A110" t="s">
        <v>16</v>
      </c>
      <c r="B110">
        <v>76979785</v>
      </c>
      <c r="C110">
        <v>76979786</v>
      </c>
      <c r="D110" t="s">
        <v>319</v>
      </c>
      <c r="E110">
        <v>0.51290000000000002</v>
      </c>
      <c r="F110" t="s">
        <v>21</v>
      </c>
    </row>
    <row r="111" spans="1:6" x14ac:dyDescent="0.3">
      <c r="A111" t="s">
        <v>16</v>
      </c>
      <c r="B111">
        <v>76979794</v>
      </c>
      <c r="C111">
        <v>76979795</v>
      </c>
      <c r="D111" t="s">
        <v>320</v>
      </c>
      <c r="E111">
        <v>0.51348000000000005</v>
      </c>
      <c r="F111" t="s">
        <v>21</v>
      </c>
    </row>
    <row r="112" spans="1:6" x14ac:dyDescent="0.3">
      <c r="A112" t="s">
        <v>16</v>
      </c>
      <c r="B112">
        <v>76979800</v>
      </c>
      <c r="C112">
        <v>76979801</v>
      </c>
      <c r="D112" t="s">
        <v>321</v>
      </c>
      <c r="E112">
        <v>0.60906000000000005</v>
      </c>
      <c r="F112">
        <v>4</v>
      </c>
    </row>
    <row r="113" spans="1:6" x14ac:dyDescent="0.3">
      <c r="A113" t="s">
        <v>16</v>
      </c>
      <c r="B113">
        <v>76979802</v>
      </c>
      <c r="C113">
        <v>76979803</v>
      </c>
      <c r="D113" t="s">
        <v>322</v>
      </c>
      <c r="E113">
        <v>0.60906000000000005</v>
      </c>
      <c r="F113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451C-7809-4AA6-A477-525C991401CD}">
  <dimension ref="A1:F110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6979805</v>
      </c>
      <c r="C2">
        <v>76979806</v>
      </c>
      <c r="D2" t="s">
        <v>323</v>
      </c>
      <c r="E2">
        <v>0.60906000000000005</v>
      </c>
      <c r="F2">
        <v>4</v>
      </c>
    </row>
    <row r="3" spans="1:6" x14ac:dyDescent="0.3">
      <c r="A3" t="s">
        <v>16</v>
      </c>
      <c r="B3">
        <v>76979808</v>
      </c>
      <c r="C3">
        <v>76979809</v>
      </c>
      <c r="D3" t="s">
        <v>324</v>
      </c>
      <c r="E3">
        <v>0.60906000000000005</v>
      </c>
      <c r="F3">
        <v>4</v>
      </c>
    </row>
    <row r="4" spans="1:6" x14ac:dyDescent="0.3">
      <c r="A4" t="s">
        <v>16</v>
      </c>
      <c r="B4">
        <v>76979811</v>
      </c>
      <c r="C4">
        <v>76979812</v>
      </c>
      <c r="D4" t="s">
        <v>325</v>
      </c>
      <c r="E4">
        <v>0.60906000000000005</v>
      </c>
      <c r="F4">
        <v>4</v>
      </c>
    </row>
    <row r="5" spans="1:6" x14ac:dyDescent="0.3">
      <c r="A5" t="s">
        <v>16</v>
      </c>
      <c r="B5">
        <v>76979813</v>
      </c>
      <c r="C5">
        <v>76979814</v>
      </c>
      <c r="D5" t="s">
        <v>326</v>
      </c>
      <c r="E5">
        <v>0.60906000000000005</v>
      </c>
      <c r="F5">
        <v>4</v>
      </c>
    </row>
    <row r="6" spans="1:6" x14ac:dyDescent="0.3">
      <c r="A6" t="s">
        <v>16</v>
      </c>
      <c r="B6">
        <v>76979815</v>
      </c>
      <c r="C6">
        <v>76979816</v>
      </c>
      <c r="D6" t="s">
        <v>327</v>
      </c>
      <c r="E6">
        <v>0.60906000000000005</v>
      </c>
      <c r="F6">
        <v>4</v>
      </c>
    </row>
    <row r="7" spans="1:6" x14ac:dyDescent="0.3">
      <c r="A7" t="s">
        <v>16</v>
      </c>
      <c r="B7">
        <v>76979826</v>
      </c>
      <c r="C7">
        <v>76979827</v>
      </c>
      <c r="D7" t="s">
        <v>328</v>
      </c>
      <c r="E7">
        <v>0.60906000000000005</v>
      </c>
      <c r="F7">
        <v>4</v>
      </c>
    </row>
    <row r="8" spans="1:6" x14ac:dyDescent="0.3">
      <c r="A8" t="s">
        <v>16</v>
      </c>
      <c r="B8">
        <v>76979828</v>
      </c>
      <c r="C8">
        <v>76979829</v>
      </c>
      <c r="D8" t="s">
        <v>329</v>
      </c>
      <c r="E8">
        <v>0.60906000000000005</v>
      </c>
      <c r="F8">
        <v>4</v>
      </c>
    </row>
    <row r="9" spans="1:6" x14ac:dyDescent="0.3">
      <c r="A9" t="s">
        <v>16</v>
      </c>
      <c r="B9">
        <v>76979830</v>
      </c>
      <c r="C9">
        <v>76979831</v>
      </c>
      <c r="D9" t="s">
        <v>330</v>
      </c>
      <c r="E9">
        <v>0.60906000000000005</v>
      </c>
      <c r="F9">
        <v>4</v>
      </c>
    </row>
    <row r="10" spans="1:6" x14ac:dyDescent="0.3">
      <c r="A10" t="s">
        <v>16</v>
      </c>
      <c r="B10">
        <v>76979831</v>
      </c>
      <c r="C10">
        <v>76979832</v>
      </c>
      <c r="D10" t="s">
        <v>331</v>
      </c>
      <c r="E10">
        <v>0.60906000000000005</v>
      </c>
      <c r="F10">
        <v>4</v>
      </c>
    </row>
    <row r="11" spans="1:6" x14ac:dyDescent="0.3">
      <c r="A11" t="s">
        <v>16</v>
      </c>
      <c r="B11">
        <v>76979836</v>
      </c>
      <c r="C11">
        <v>76979837</v>
      </c>
      <c r="D11" t="s">
        <v>332</v>
      </c>
      <c r="E11">
        <v>0.60906000000000005</v>
      </c>
      <c r="F11">
        <v>4</v>
      </c>
    </row>
    <row r="12" spans="1:6" x14ac:dyDescent="0.3">
      <c r="A12" t="s">
        <v>16</v>
      </c>
      <c r="B12">
        <v>76979844</v>
      </c>
      <c r="C12">
        <v>76979845</v>
      </c>
      <c r="D12" t="s">
        <v>333</v>
      </c>
      <c r="E12">
        <v>0.76139999999999997</v>
      </c>
      <c r="F12" t="s">
        <v>21</v>
      </c>
    </row>
    <row r="13" spans="1:6" x14ac:dyDescent="0.3">
      <c r="A13" t="s">
        <v>16</v>
      </c>
      <c r="B13">
        <v>76979848</v>
      </c>
      <c r="C13">
        <v>76979849</v>
      </c>
      <c r="D13" t="s">
        <v>334</v>
      </c>
      <c r="E13">
        <v>0.76139999999999997</v>
      </c>
      <c r="F13" t="s">
        <v>21</v>
      </c>
    </row>
    <row r="14" spans="1:6" x14ac:dyDescent="0.3">
      <c r="A14" t="s">
        <v>16</v>
      </c>
      <c r="B14">
        <v>76979851</v>
      </c>
      <c r="C14">
        <v>76979852</v>
      </c>
      <c r="D14" t="s">
        <v>335</v>
      </c>
      <c r="E14">
        <v>0.56945000000000001</v>
      </c>
      <c r="F14" t="s">
        <v>21</v>
      </c>
    </row>
    <row r="15" spans="1:6" x14ac:dyDescent="0.3">
      <c r="A15" t="s">
        <v>16</v>
      </c>
      <c r="B15">
        <v>76979857</v>
      </c>
      <c r="C15">
        <v>76979858</v>
      </c>
      <c r="D15" t="s">
        <v>336</v>
      </c>
      <c r="E15">
        <v>0.67135999999999996</v>
      </c>
      <c r="F15" t="s">
        <v>21</v>
      </c>
    </row>
    <row r="16" spans="1:6" x14ac:dyDescent="0.3">
      <c r="A16" t="s">
        <v>16</v>
      </c>
      <c r="B16">
        <v>76979860</v>
      </c>
      <c r="C16">
        <v>76979861</v>
      </c>
      <c r="D16" t="s">
        <v>337</v>
      </c>
      <c r="E16">
        <v>0.32745000000000002</v>
      </c>
      <c r="F16" t="s">
        <v>21</v>
      </c>
    </row>
    <row r="17" spans="1:6" x14ac:dyDescent="0.3">
      <c r="A17" t="s">
        <v>16</v>
      </c>
      <c r="B17">
        <v>76979865</v>
      </c>
      <c r="C17">
        <v>76979866</v>
      </c>
      <c r="D17" t="s">
        <v>338</v>
      </c>
      <c r="E17">
        <v>0.64885000000000004</v>
      </c>
      <c r="F17" t="s">
        <v>21</v>
      </c>
    </row>
    <row r="18" spans="1:6" x14ac:dyDescent="0.3">
      <c r="A18" t="s">
        <v>16</v>
      </c>
      <c r="B18">
        <v>76979866</v>
      </c>
      <c r="C18">
        <v>76979867</v>
      </c>
      <c r="D18" t="s">
        <v>339</v>
      </c>
      <c r="E18">
        <v>0.47488999999999998</v>
      </c>
      <c r="F18" t="s">
        <v>21</v>
      </c>
    </row>
    <row r="19" spans="1:6" x14ac:dyDescent="0.3">
      <c r="A19" t="s">
        <v>16</v>
      </c>
      <c r="B19">
        <v>76979875</v>
      </c>
      <c r="C19">
        <v>76979876</v>
      </c>
      <c r="D19" t="s">
        <v>340</v>
      </c>
      <c r="E19">
        <v>0.60906000000000005</v>
      </c>
      <c r="F19">
        <v>4</v>
      </c>
    </row>
    <row r="20" spans="1:6" x14ac:dyDescent="0.3">
      <c r="A20" t="s">
        <v>16</v>
      </c>
      <c r="B20">
        <v>76979878</v>
      </c>
      <c r="C20">
        <v>76979879</v>
      </c>
      <c r="D20" t="s">
        <v>341</v>
      </c>
      <c r="E20">
        <v>0.60906000000000005</v>
      </c>
      <c r="F20">
        <v>4</v>
      </c>
    </row>
    <row r="21" spans="1:6" x14ac:dyDescent="0.3">
      <c r="A21" t="s">
        <v>16</v>
      </c>
      <c r="B21">
        <v>76979880</v>
      </c>
      <c r="C21">
        <v>76979881</v>
      </c>
      <c r="D21" t="s">
        <v>342</v>
      </c>
      <c r="E21">
        <v>0.60906000000000005</v>
      </c>
      <c r="F21">
        <v>4</v>
      </c>
    </row>
    <row r="22" spans="1:6" x14ac:dyDescent="0.3">
      <c r="A22" t="s">
        <v>16</v>
      </c>
      <c r="B22">
        <v>76979885</v>
      </c>
      <c r="C22">
        <v>76979886</v>
      </c>
      <c r="D22" t="s">
        <v>343</v>
      </c>
      <c r="E22">
        <v>0.60906000000000005</v>
      </c>
      <c r="F22">
        <v>4</v>
      </c>
    </row>
    <row r="23" spans="1:6" x14ac:dyDescent="0.3">
      <c r="A23" t="s">
        <v>16</v>
      </c>
      <c r="B23">
        <v>76979888</v>
      </c>
      <c r="C23">
        <v>76979889</v>
      </c>
      <c r="D23" t="s">
        <v>344</v>
      </c>
      <c r="E23">
        <v>0.60906000000000005</v>
      </c>
      <c r="F23">
        <v>4</v>
      </c>
    </row>
    <row r="24" spans="1:6" x14ac:dyDescent="0.3">
      <c r="A24" t="s">
        <v>16</v>
      </c>
      <c r="B24">
        <v>76979891</v>
      </c>
      <c r="C24">
        <v>76979892</v>
      </c>
      <c r="D24" t="s">
        <v>345</v>
      </c>
      <c r="E24">
        <v>0.60906000000000005</v>
      </c>
      <c r="F24">
        <v>4</v>
      </c>
    </row>
    <row r="25" spans="1:6" x14ac:dyDescent="0.3">
      <c r="A25" t="s">
        <v>16</v>
      </c>
      <c r="B25">
        <v>76979893</v>
      </c>
      <c r="C25">
        <v>76979894</v>
      </c>
      <c r="D25" t="s">
        <v>346</v>
      </c>
      <c r="E25">
        <v>0.60906000000000005</v>
      </c>
      <c r="F25">
        <v>4</v>
      </c>
    </row>
    <row r="26" spans="1:6" x14ac:dyDescent="0.3">
      <c r="A26" t="s">
        <v>16</v>
      </c>
      <c r="B26">
        <v>76979899</v>
      </c>
      <c r="C26">
        <v>76979900</v>
      </c>
      <c r="D26" t="s">
        <v>347</v>
      </c>
      <c r="E26">
        <v>0.60906000000000005</v>
      </c>
      <c r="F26">
        <v>4</v>
      </c>
    </row>
    <row r="27" spans="1:6" x14ac:dyDescent="0.3">
      <c r="A27" t="s">
        <v>16</v>
      </c>
      <c r="B27">
        <v>76979906</v>
      </c>
      <c r="C27">
        <v>76979907</v>
      </c>
      <c r="D27" t="s">
        <v>348</v>
      </c>
      <c r="E27">
        <v>0.70496999999999999</v>
      </c>
      <c r="F27">
        <v>4</v>
      </c>
    </row>
    <row r="28" spans="1:6" x14ac:dyDescent="0.3">
      <c r="A28" t="s">
        <v>16</v>
      </c>
      <c r="B28">
        <v>76979907</v>
      </c>
      <c r="C28">
        <v>76979908</v>
      </c>
      <c r="D28" t="s">
        <v>349</v>
      </c>
      <c r="E28">
        <v>0.70496999999999999</v>
      </c>
      <c r="F28">
        <v>4</v>
      </c>
    </row>
    <row r="29" spans="1:6" x14ac:dyDescent="0.3">
      <c r="A29" t="s">
        <v>16</v>
      </c>
      <c r="B29">
        <v>76979911</v>
      </c>
      <c r="C29">
        <v>76979912</v>
      </c>
      <c r="D29" t="s">
        <v>350</v>
      </c>
      <c r="E29">
        <v>0.76139999999999997</v>
      </c>
      <c r="F29" t="s">
        <v>21</v>
      </c>
    </row>
    <row r="30" spans="1:6" x14ac:dyDescent="0.3">
      <c r="A30" t="s">
        <v>16</v>
      </c>
      <c r="B30">
        <v>76979912</v>
      </c>
      <c r="C30">
        <v>76979913</v>
      </c>
      <c r="D30" t="s">
        <v>351</v>
      </c>
      <c r="E30">
        <v>0.81166000000000005</v>
      </c>
      <c r="F30" t="s">
        <v>21</v>
      </c>
    </row>
    <row r="31" spans="1:6" x14ac:dyDescent="0.3">
      <c r="A31" t="s">
        <v>16</v>
      </c>
      <c r="B31">
        <v>76979917</v>
      </c>
      <c r="C31">
        <v>76979918</v>
      </c>
      <c r="D31" t="s">
        <v>352</v>
      </c>
      <c r="E31">
        <v>0.70496999999999999</v>
      </c>
      <c r="F31">
        <v>4</v>
      </c>
    </row>
    <row r="32" spans="1:6" x14ac:dyDescent="0.3">
      <c r="A32" t="s">
        <v>16</v>
      </c>
      <c r="B32">
        <v>76979921</v>
      </c>
      <c r="C32">
        <v>76979922</v>
      </c>
      <c r="D32" t="s">
        <v>353</v>
      </c>
      <c r="E32">
        <v>0.99917</v>
      </c>
      <c r="F32" t="s">
        <v>190</v>
      </c>
    </row>
    <row r="33" spans="1:6" x14ac:dyDescent="0.3">
      <c r="A33" t="s">
        <v>16</v>
      </c>
      <c r="B33">
        <v>76979923</v>
      </c>
      <c r="C33">
        <v>76979924</v>
      </c>
      <c r="D33" t="s">
        <v>354</v>
      </c>
      <c r="E33">
        <v>0.63048000000000004</v>
      </c>
      <c r="F33" t="s">
        <v>190</v>
      </c>
    </row>
    <row r="34" spans="1:6" x14ac:dyDescent="0.3">
      <c r="A34" t="s">
        <v>16</v>
      </c>
      <c r="B34">
        <v>76979924</v>
      </c>
      <c r="C34">
        <v>76979925</v>
      </c>
      <c r="D34" t="s">
        <v>355</v>
      </c>
      <c r="E34">
        <v>0.49417</v>
      </c>
      <c r="F34" t="s">
        <v>190</v>
      </c>
    </row>
    <row r="35" spans="1:6" x14ac:dyDescent="0.3">
      <c r="A35" t="s">
        <v>16</v>
      </c>
      <c r="B35">
        <v>76979926</v>
      </c>
      <c r="C35">
        <v>76979927</v>
      </c>
      <c r="D35" t="s">
        <v>356</v>
      </c>
      <c r="E35">
        <v>0.60906000000000005</v>
      </c>
      <c r="F35">
        <v>4</v>
      </c>
    </row>
    <row r="36" spans="1:6" x14ac:dyDescent="0.3">
      <c r="A36" t="s">
        <v>16</v>
      </c>
      <c r="B36">
        <v>76979928</v>
      </c>
      <c r="C36">
        <v>76979929</v>
      </c>
      <c r="D36" t="s">
        <v>357</v>
      </c>
      <c r="E36">
        <v>0.60906000000000005</v>
      </c>
      <c r="F36">
        <v>4</v>
      </c>
    </row>
    <row r="37" spans="1:6" x14ac:dyDescent="0.3">
      <c r="A37" t="s">
        <v>16</v>
      </c>
      <c r="B37">
        <v>76979929</v>
      </c>
      <c r="C37">
        <v>76979930</v>
      </c>
      <c r="D37" t="s">
        <v>358</v>
      </c>
      <c r="E37">
        <v>0.60906000000000005</v>
      </c>
      <c r="F37">
        <v>4</v>
      </c>
    </row>
    <row r="38" spans="1:6" x14ac:dyDescent="0.3">
      <c r="A38" t="s">
        <v>16</v>
      </c>
      <c r="B38">
        <v>76979933</v>
      </c>
      <c r="C38">
        <v>76979934</v>
      </c>
      <c r="D38" t="s">
        <v>359</v>
      </c>
      <c r="E38">
        <v>0.60906000000000005</v>
      </c>
      <c r="F38">
        <v>4</v>
      </c>
    </row>
    <row r="39" spans="1:6" x14ac:dyDescent="0.3">
      <c r="A39" t="s">
        <v>16</v>
      </c>
      <c r="B39">
        <v>76979939</v>
      </c>
      <c r="C39">
        <v>76979940</v>
      </c>
      <c r="D39" t="s">
        <v>360</v>
      </c>
      <c r="E39">
        <v>0.64776</v>
      </c>
      <c r="F39" t="s">
        <v>21</v>
      </c>
    </row>
    <row r="40" spans="1:6" x14ac:dyDescent="0.3">
      <c r="A40" t="s">
        <v>16</v>
      </c>
      <c r="B40">
        <v>76979948</v>
      </c>
      <c r="C40">
        <v>76979949</v>
      </c>
      <c r="D40" t="s">
        <v>361</v>
      </c>
      <c r="E40">
        <v>0.35835</v>
      </c>
      <c r="F40" t="s">
        <v>21</v>
      </c>
    </row>
    <row r="41" spans="1:6" x14ac:dyDescent="0.3">
      <c r="A41" t="s">
        <v>16</v>
      </c>
      <c r="B41">
        <v>76979951</v>
      </c>
      <c r="C41">
        <v>76979952</v>
      </c>
      <c r="D41" t="s">
        <v>362</v>
      </c>
      <c r="E41">
        <v>0.64342999999999995</v>
      </c>
      <c r="F41" t="s">
        <v>21</v>
      </c>
    </row>
    <row r="42" spans="1:6" x14ac:dyDescent="0.3">
      <c r="A42" t="s">
        <v>16</v>
      </c>
      <c r="B42">
        <v>76979952</v>
      </c>
      <c r="C42">
        <v>76979953</v>
      </c>
      <c r="D42" t="s">
        <v>363</v>
      </c>
      <c r="E42">
        <v>0.70496999999999999</v>
      </c>
      <c r="F42">
        <v>4</v>
      </c>
    </row>
    <row r="43" spans="1:6" x14ac:dyDescent="0.3">
      <c r="A43" t="s">
        <v>16</v>
      </c>
      <c r="B43">
        <v>76979956</v>
      </c>
      <c r="C43">
        <v>76979957</v>
      </c>
      <c r="D43" t="s">
        <v>364</v>
      </c>
      <c r="E43">
        <v>0.70496999999999999</v>
      </c>
      <c r="F43">
        <v>4</v>
      </c>
    </row>
    <row r="44" spans="1:6" x14ac:dyDescent="0.3">
      <c r="A44" t="s">
        <v>16</v>
      </c>
      <c r="B44">
        <v>76979958</v>
      </c>
      <c r="C44">
        <v>76979959</v>
      </c>
      <c r="D44" t="s">
        <v>365</v>
      </c>
      <c r="E44">
        <v>0.72333000000000003</v>
      </c>
      <c r="F44" t="s">
        <v>21</v>
      </c>
    </row>
    <row r="45" spans="1:6" x14ac:dyDescent="0.3">
      <c r="A45" t="s">
        <v>16</v>
      </c>
      <c r="B45">
        <v>76979970</v>
      </c>
      <c r="C45">
        <v>76979971</v>
      </c>
      <c r="D45" t="s">
        <v>366</v>
      </c>
      <c r="E45">
        <v>0.84572999999999998</v>
      </c>
      <c r="F45" t="s">
        <v>21</v>
      </c>
    </row>
    <row r="46" spans="1:6" x14ac:dyDescent="0.3">
      <c r="A46" t="s">
        <v>16</v>
      </c>
      <c r="B46">
        <v>76979971</v>
      </c>
      <c r="C46">
        <v>76979972</v>
      </c>
      <c r="D46" t="s">
        <v>367</v>
      </c>
      <c r="E46">
        <v>0.82852000000000003</v>
      </c>
      <c r="F46" t="s">
        <v>21</v>
      </c>
    </row>
    <row r="47" spans="1:6" x14ac:dyDescent="0.3">
      <c r="A47" t="s">
        <v>16</v>
      </c>
      <c r="B47">
        <v>76979972</v>
      </c>
      <c r="C47">
        <v>76979973</v>
      </c>
      <c r="D47" t="s">
        <v>368</v>
      </c>
      <c r="E47">
        <v>0.82852000000000003</v>
      </c>
      <c r="F47" t="s">
        <v>21</v>
      </c>
    </row>
    <row r="48" spans="1:6" x14ac:dyDescent="0.3">
      <c r="A48" t="s">
        <v>16</v>
      </c>
      <c r="B48">
        <v>76979976</v>
      </c>
      <c r="C48">
        <v>76979977</v>
      </c>
      <c r="D48" t="s">
        <v>369</v>
      </c>
      <c r="E48">
        <v>0.65734000000000004</v>
      </c>
      <c r="F48" t="s">
        <v>21</v>
      </c>
    </row>
    <row r="49" spans="1:6" x14ac:dyDescent="0.3">
      <c r="A49" t="s">
        <v>16</v>
      </c>
      <c r="B49">
        <v>76979977</v>
      </c>
      <c r="C49">
        <v>76979978</v>
      </c>
      <c r="D49" t="s">
        <v>370</v>
      </c>
      <c r="E49">
        <v>0.44535000000000002</v>
      </c>
      <c r="F49" t="s">
        <v>190</v>
      </c>
    </row>
    <row r="50" spans="1:6" x14ac:dyDescent="0.3">
      <c r="A50" t="s">
        <v>16</v>
      </c>
      <c r="B50">
        <v>76979979</v>
      </c>
      <c r="C50">
        <v>76979980</v>
      </c>
      <c r="D50" t="s">
        <v>371</v>
      </c>
      <c r="E50">
        <v>0.44535000000000002</v>
      </c>
      <c r="F50" t="s">
        <v>190</v>
      </c>
    </row>
    <row r="51" spans="1:6" x14ac:dyDescent="0.3">
      <c r="A51" t="s">
        <v>16</v>
      </c>
      <c r="B51">
        <v>76979980</v>
      </c>
      <c r="C51">
        <v>76979981</v>
      </c>
      <c r="D51" t="s">
        <v>372</v>
      </c>
      <c r="E51">
        <v>0.44535000000000002</v>
      </c>
      <c r="F51" t="s">
        <v>190</v>
      </c>
    </row>
    <row r="52" spans="1:6" x14ac:dyDescent="0.3">
      <c r="A52" t="s">
        <v>16</v>
      </c>
      <c r="B52">
        <v>76979981</v>
      </c>
      <c r="C52">
        <v>76979982</v>
      </c>
      <c r="D52" t="s">
        <v>373</v>
      </c>
      <c r="E52">
        <v>0.44535000000000002</v>
      </c>
      <c r="F52" t="s">
        <v>190</v>
      </c>
    </row>
    <row r="53" spans="1:6" x14ac:dyDescent="0.3">
      <c r="A53" t="s">
        <v>16</v>
      </c>
      <c r="B53">
        <v>76979983</v>
      </c>
      <c r="C53">
        <v>76979984</v>
      </c>
      <c r="D53" t="s">
        <v>374</v>
      </c>
      <c r="E53">
        <v>0.60906000000000005</v>
      </c>
      <c r="F53">
        <v>4</v>
      </c>
    </row>
    <row r="54" spans="1:6" x14ac:dyDescent="0.3">
      <c r="A54" t="s">
        <v>16</v>
      </c>
      <c r="B54">
        <v>76979986</v>
      </c>
      <c r="C54">
        <v>76979987</v>
      </c>
      <c r="D54" t="s">
        <v>375</v>
      </c>
      <c r="E54">
        <v>0.33881</v>
      </c>
      <c r="F54" t="s">
        <v>190</v>
      </c>
    </row>
    <row r="55" spans="1:6" x14ac:dyDescent="0.3">
      <c r="A55" t="s">
        <v>16</v>
      </c>
      <c r="B55">
        <v>76979989</v>
      </c>
      <c r="C55">
        <v>76979990</v>
      </c>
      <c r="D55" t="s">
        <v>376</v>
      </c>
      <c r="E55">
        <v>0.90505000000000002</v>
      </c>
      <c r="F55" t="s">
        <v>190</v>
      </c>
    </row>
    <row r="56" spans="1:6" x14ac:dyDescent="0.3">
      <c r="A56" t="s">
        <v>16</v>
      </c>
      <c r="B56">
        <v>76979993</v>
      </c>
      <c r="C56">
        <v>76979994</v>
      </c>
      <c r="D56" t="s">
        <v>377</v>
      </c>
      <c r="E56">
        <v>0.60906000000000005</v>
      </c>
      <c r="F56">
        <v>4</v>
      </c>
    </row>
    <row r="57" spans="1:6" x14ac:dyDescent="0.3">
      <c r="A57" t="s">
        <v>16</v>
      </c>
      <c r="B57">
        <v>76979994</v>
      </c>
      <c r="C57">
        <v>76979995</v>
      </c>
      <c r="D57" t="s">
        <v>378</v>
      </c>
      <c r="E57">
        <v>0.60906000000000005</v>
      </c>
      <c r="F57">
        <v>4</v>
      </c>
    </row>
    <row r="58" spans="1:6" x14ac:dyDescent="0.3">
      <c r="A58" t="s">
        <v>16</v>
      </c>
      <c r="B58">
        <v>76979995</v>
      </c>
      <c r="C58">
        <v>76979996</v>
      </c>
      <c r="D58" t="s">
        <v>379</v>
      </c>
      <c r="E58">
        <v>0.60906000000000005</v>
      </c>
      <c r="F58">
        <v>4</v>
      </c>
    </row>
    <row r="59" spans="1:6" x14ac:dyDescent="0.3">
      <c r="A59" t="s">
        <v>16</v>
      </c>
      <c r="B59">
        <v>76979998</v>
      </c>
      <c r="C59">
        <v>76979999</v>
      </c>
      <c r="D59" t="s">
        <v>380</v>
      </c>
      <c r="E59">
        <v>0.60906000000000005</v>
      </c>
      <c r="F59">
        <v>4</v>
      </c>
    </row>
    <row r="60" spans="1:6" x14ac:dyDescent="0.3">
      <c r="A60" t="s">
        <v>16</v>
      </c>
      <c r="B60">
        <v>76979999</v>
      </c>
      <c r="C60">
        <v>76980000</v>
      </c>
      <c r="D60" t="s">
        <v>381</v>
      </c>
      <c r="E60">
        <v>0.60906000000000005</v>
      </c>
      <c r="F60">
        <v>4</v>
      </c>
    </row>
    <row r="61" spans="1:6" x14ac:dyDescent="0.3">
      <c r="A61" t="s">
        <v>16</v>
      </c>
      <c r="B61">
        <v>76980000</v>
      </c>
      <c r="C61">
        <v>76980001</v>
      </c>
      <c r="D61" t="s">
        <v>382</v>
      </c>
      <c r="E61">
        <v>0.60906000000000005</v>
      </c>
      <c r="F61">
        <v>4</v>
      </c>
    </row>
    <row r="62" spans="1:6" x14ac:dyDescent="0.3">
      <c r="A62" t="s">
        <v>16</v>
      </c>
      <c r="B62">
        <v>76980003</v>
      </c>
      <c r="C62">
        <v>76980004</v>
      </c>
      <c r="D62" t="s">
        <v>383</v>
      </c>
      <c r="E62">
        <v>0.77915999999999996</v>
      </c>
      <c r="F62" t="s">
        <v>226</v>
      </c>
    </row>
    <row r="63" spans="1:6" x14ac:dyDescent="0.3">
      <c r="A63" t="s">
        <v>16</v>
      </c>
      <c r="B63">
        <v>76980004</v>
      </c>
      <c r="C63">
        <v>76980005</v>
      </c>
      <c r="D63" t="s">
        <v>384</v>
      </c>
      <c r="E63">
        <v>1</v>
      </c>
      <c r="F63" t="s">
        <v>226</v>
      </c>
    </row>
    <row r="64" spans="1:6" x14ac:dyDescent="0.3">
      <c r="A64" t="s">
        <v>16</v>
      </c>
      <c r="B64">
        <v>76980005</v>
      </c>
      <c r="C64">
        <v>76980006</v>
      </c>
      <c r="D64" t="s">
        <v>385</v>
      </c>
      <c r="E64">
        <v>0.88932999999999995</v>
      </c>
      <c r="F64" t="s">
        <v>226</v>
      </c>
    </row>
    <row r="65" spans="1:6" x14ac:dyDescent="0.3">
      <c r="A65" t="s">
        <v>16</v>
      </c>
      <c r="B65">
        <v>76980007</v>
      </c>
      <c r="C65">
        <v>76980008</v>
      </c>
      <c r="D65" t="s">
        <v>386</v>
      </c>
      <c r="E65">
        <v>0.52493999999999996</v>
      </c>
      <c r="F65" t="s">
        <v>226</v>
      </c>
    </row>
    <row r="66" spans="1:6" x14ac:dyDescent="0.3">
      <c r="A66" t="s">
        <v>16</v>
      </c>
      <c r="B66">
        <v>76980008</v>
      </c>
      <c r="C66">
        <v>76980009</v>
      </c>
      <c r="D66" t="s">
        <v>387</v>
      </c>
      <c r="E66">
        <v>0.9</v>
      </c>
      <c r="F66" t="s">
        <v>226</v>
      </c>
    </row>
    <row r="67" spans="1:6" x14ac:dyDescent="0.3">
      <c r="A67" t="s">
        <v>16</v>
      </c>
      <c r="B67">
        <v>76980009</v>
      </c>
      <c r="C67">
        <v>76980010</v>
      </c>
      <c r="D67" t="s">
        <v>388</v>
      </c>
      <c r="E67">
        <v>0.78</v>
      </c>
      <c r="F67" t="s">
        <v>226</v>
      </c>
    </row>
    <row r="68" spans="1:6" x14ac:dyDescent="0.3">
      <c r="A68" t="s">
        <v>16</v>
      </c>
      <c r="B68">
        <v>76980010</v>
      </c>
      <c r="C68">
        <v>76980011</v>
      </c>
      <c r="D68" t="s">
        <v>389</v>
      </c>
      <c r="E68">
        <v>0.55700000000000005</v>
      </c>
      <c r="F68" t="s">
        <v>226</v>
      </c>
    </row>
    <row r="69" spans="1:6" x14ac:dyDescent="0.3">
      <c r="A69" t="s">
        <v>16</v>
      </c>
      <c r="B69">
        <v>76980016</v>
      </c>
      <c r="C69">
        <v>76980017</v>
      </c>
      <c r="D69" t="s">
        <v>390</v>
      </c>
      <c r="E69">
        <v>0.70496999999999999</v>
      </c>
      <c r="F69">
        <v>4</v>
      </c>
    </row>
    <row r="70" spans="1:6" x14ac:dyDescent="0.3">
      <c r="A70" t="s">
        <v>16</v>
      </c>
      <c r="B70">
        <v>76980019</v>
      </c>
      <c r="C70">
        <v>76980020</v>
      </c>
      <c r="D70" t="s">
        <v>391</v>
      </c>
      <c r="E70">
        <v>0.60906000000000005</v>
      </c>
      <c r="F70">
        <v>4</v>
      </c>
    </row>
    <row r="71" spans="1:6" x14ac:dyDescent="0.3">
      <c r="A71" t="s">
        <v>16</v>
      </c>
      <c r="B71">
        <v>76980022</v>
      </c>
      <c r="C71">
        <v>76980023</v>
      </c>
      <c r="D71" t="s">
        <v>392</v>
      </c>
      <c r="E71">
        <v>0.60906000000000005</v>
      </c>
      <c r="F71">
        <v>4</v>
      </c>
    </row>
    <row r="72" spans="1:6" x14ac:dyDescent="0.3">
      <c r="A72" t="s">
        <v>16</v>
      </c>
      <c r="B72">
        <v>76980027</v>
      </c>
      <c r="C72">
        <v>76980028</v>
      </c>
      <c r="D72" t="s">
        <v>393</v>
      </c>
      <c r="E72">
        <v>0.70496999999999999</v>
      </c>
      <c r="F72">
        <v>4</v>
      </c>
    </row>
    <row r="73" spans="1:6" x14ac:dyDescent="0.3">
      <c r="A73" t="s">
        <v>16</v>
      </c>
      <c r="B73">
        <v>76980029</v>
      </c>
      <c r="C73">
        <v>76980030</v>
      </c>
      <c r="D73" t="s">
        <v>394</v>
      </c>
      <c r="E73">
        <v>0.70496999999999999</v>
      </c>
      <c r="F73">
        <v>4</v>
      </c>
    </row>
    <row r="74" spans="1:6" x14ac:dyDescent="0.3">
      <c r="A74" t="s">
        <v>16</v>
      </c>
      <c r="B74">
        <v>76980034</v>
      </c>
      <c r="C74">
        <v>76980035</v>
      </c>
      <c r="D74" t="s">
        <v>395</v>
      </c>
      <c r="E74">
        <v>0.70496999999999999</v>
      </c>
      <c r="F74">
        <v>4</v>
      </c>
    </row>
    <row r="75" spans="1:6" x14ac:dyDescent="0.3">
      <c r="A75" t="s">
        <v>16</v>
      </c>
      <c r="B75">
        <v>76980038</v>
      </c>
      <c r="C75">
        <v>76980039</v>
      </c>
      <c r="D75" t="s">
        <v>396</v>
      </c>
      <c r="E75">
        <v>0.60906000000000005</v>
      </c>
      <c r="F75">
        <v>4</v>
      </c>
    </row>
    <row r="76" spans="1:6" x14ac:dyDescent="0.3">
      <c r="A76" t="s">
        <v>16</v>
      </c>
      <c r="B76">
        <v>76980042</v>
      </c>
      <c r="C76">
        <v>76980043</v>
      </c>
      <c r="D76" t="s">
        <v>397</v>
      </c>
      <c r="E76">
        <v>0.60906000000000005</v>
      </c>
      <c r="F76">
        <v>4</v>
      </c>
    </row>
    <row r="77" spans="1:6" x14ac:dyDescent="0.3">
      <c r="A77" t="s">
        <v>16</v>
      </c>
      <c r="B77">
        <v>76980044</v>
      </c>
      <c r="C77">
        <v>76980045</v>
      </c>
      <c r="D77" t="s">
        <v>398</v>
      </c>
      <c r="E77">
        <v>0.60906000000000005</v>
      </c>
      <c r="F77">
        <v>4</v>
      </c>
    </row>
    <row r="78" spans="1:6" x14ac:dyDescent="0.3">
      <c r="A78" t="s">
        <v>16</v>
      </c>
      <c r="B78">
        <v>76980052</v>
      </c>
      <c r="C78">
        <v>76980053</v>
      </c>
      <c r="D78" t="s">
        <v>399</v>
      </c>
      <c r="E78">
        <v>0.60906000000000005</v>
      </c>
      <c r="F78">
        <v>4</v>
      </c>
    </row>
    <row r="79" spans="1:6" x14ac:dyDescent="0.3">
      <c r="A79" t="s">
        <v>16</v>
      </c>
      <c r="B79">
        <v>76980053</v>
      </c>
      <c r="C79">
        <v>76980054</v>
      </c>
      <c r="D79" t="s">
        <v>400</v>
      </c>
      <c r="E79">
        <v>0.60906000000000005</v>
      </c>
      <c r="F79">
        <v>4</v>
      </c>
    </row>
    <row r="80" spans="1:6" x14ac:dyDescent="0.3">
      <c r="A80" t="s">
        <v>16</v>
      </c>
      <c r="B80">
        <v>76980054</v>
      </c>
      <c r="C80">
        <v>76980055</v>
      </c>
      <c r="D80" t="s">
        <v>401</v>
      </c>
      <c r="E80">
        <v>0.60906000000000005</v>
      </c>
      <c r="F80">
        <v>4</v>
      </c>
    </row>
    <row r="81" spans="1:6" x14ac:dyDescent="0.3">
      <c r="A81" t="s">
        <v>16</v>
      </c>
      <c r="B81">
        <v>76980062</v>
      </c>
      <c r="C81">
        <v>76980063</v>
      </c>
      <c r="D81" t="s">
        <v>402</v>
      </c>
      <c r="E81">
        <v>0.60906000000000005</v>
      </c>
      <c r="F81">
        <v>4</v>
      </c>
    </row>
    <row r="82" spans="1:6" x14ac:dyDescent="0.3">
      <c r="A82" t="s">
        <v>16</v>
      </c>
      <c r="B82">
        <v>76980063</v>
      </c>
      <c r="C82">
        <v>76980064</v>
      </c>
      <c r="D82" t="s">
        <v>403</v>
      </c>
      <c r="E82">
        <v>0.60906000000000005</v>
      </c>
      <c r="F82">
        <v>4</v>
      </c>
    </row>
    <row r="83" spans="1:6" x14ac:dyDescent="0.3">
      <c r="A83" t="s">
        <v>16</v>
      </c>
      <c r="B83">
        <v>76980064</v>
      </c>
      <c r="C83">
        <v>76980065</v>
      </c>
      <c r="D83" t="s">
        <v>404</v>
      </c>
      <c r="E83">
        <v>0.60906000000000005</v>
      </c>
      <c r="F83">
        <v>4</v>
      </c>
    </row>
    <row r="84" spans="1:6" x14ac:dyDescent="0.3">
      <c r="A84" t="s">
        <v>16</v>
      </c>
      <c r="B84">
        <v>76980068</v>
      </c>
      <c r="C84">
        <v>76980069</v>
      </c>
      <c r="D84" t="s">
        <v>405</v>
      </c>
      <c r="E84">
        <v>0.70496999999999999</v>
      </c>
      <c r="F84">
        <v>4</v>
      </c>
    </row>
    <row r="85" spans="1:6" x14ac:dyDescent="0.3">
      <c r="A85" t="s">
        <v>16</v>
      </c>
      <c r="B85">
        <v>76980071</v>
      </c>
      <c r="C85">
        <v>76980072</v>
      </c>
      <c r="D85" t="s">
        <v>406</v>
      </c>
      <c r="E85">
        <v>0.70496999999999999</v>
      </c>
      <c r="F85">
        <v>4</v>
      </c>
    </row>
    <row r="86" spans="1:6" x14ac:dyDescent="0.3">
      <c r="A86" t="s">
        <v>16</v>
      </c>
      <c r="B86">
        <v>76980073</v>
      </c>
      <c r="C86">
        <v>76980074</v>
      </c>
      <c r="D86" t="s">
        <v>407</v>
      </c>
      <c r="E86">
        <v>0.70496999999999999</v>
      </c>
      <c r="F86">
        <v>4</v>
      </c>
    </row>
    <row r="87" spans="1:6" x14ac:dyDescent="0.3">
      <c r="A87" t="s">
        <v>16</v>
      </c>
      <c r="B87">
        <v>76980074</v>
      </c>
      <c r="C87">
        <v>76980075</v>
      </c>
      <c r="D87" t="s">
        <v>408</v>
      </c>
      <c r="E87">
        <v>0.70496999999999999</v>
      </c>
      <c r="F87">
        <v>4</v>
      </c>
    </row>
    <row r="88" spans="1:6" x14ac:dyDescent="0.3">
      <c r="A88" t="s">
        <v>16</v>
      </c>
      <c r="B88">
        <v>76980078</v>
      </c>
      <c r="C88">
        <v>76980079</v>
      </c>
      <c r="D88" t="s">
        <v>409</v>
      </c>
      <c r="E88">
        <v>0.70496999999999999</v>
      </c>
      <c r="F88">
        <v>4</v>
      </c>
    </row>
    <row r="89" spans="1:6" x14ac:dyDescent="0.3">
      <c r="A89" t="s">
        <v>16</v>
      </c>
      <c r="B89">
        <v>76980081</v>
      </c>
      <c r="C89">
        <v>76980082</v>
      </c>
      <c r="D89" t="s">
        <v>410</v>
      </c>
      <c r="E89">
        <v>0.60906000000000005</v>
      </c>
      <c r="F89">
        <v>4</v>
      </c>
    </row>
    <row r="90" spans="1:6" x14ac:dyDescent="0.3">
      <c r="A90" t="s">
        <v>16</v>
      </c>
      <c r="B90">
        <v>76980082</v>
      </c>
      <c r="C90">
        <v>76980083</v>
      </c>
      <c r="D90" t="s">
        <v>411</v>
      </c>
      <c r="E90">
        <v>0.60906000000000005</v>
      </c>
      <c r="F90">
        <v>4</v>
      </c>
    </row>
    <row r="91" spans="1:6" x14ac:dyDescent="0.3">
      <c r="A91" t="s">
        <v>16</v>
      </c>
      <c r="B91">
        <v>76980084</v>
      </c>
      <c r="C91">
        <v>76980085</v>
      </c>
      <c r="D91" t="s">
        <v>412</v>
      </c>
      <c r="E91">
        <v>0.60906000000000005</v>
      </c>
      <c r="F91">
        <v>4</v>
      </c>
    </row>
    <row r="92" spans="1:6" x14ac:dyDescent="0.3">
      <c r="A92" t="s">
        <v>16</v>
      </c>
      <c r="B92">
        <v>76980085</v>
      </c>
      <c r="C92">
        <v>76980086</v>
      </c>
      <c r="D92" t="s">
        <v>413</v>
      </c>
      <c r="E92">
        <v>0.60906000000000005</v>
      </c>
      <c r="F92">
        <v>4</v>
      </c>
    </row>
    <row r="93" spans="1:6" x14ac:dyDescent="0.3">
      <c r="A93" t="s">
        <v>16</v>
      </c>
      <c r="B93">
        <v>76980094</v>
      </c>
      <c r="C93">
        <v>76980095</v>
      </c>
      <c r="D93" t="s">
        <v>414</v>
      </c>
      <c r="E93">
        <v>0.60906000000000005</v>
      </c>
      <c r="F93">
        <v>4</v>
      </c>
    </row>
    <row r="94" spans="1:6" x14ac:dyDescent="0.3">
      <c r="A94" t="s">
        <v>16</v>
      </c>
      <c r="B94">
        <v>76980095</v>
      </c>
      <c r="C94">
        <v>76980096</v>
      </c>
      <c r="D94" t="s">
        <v>415</v>
      </c>
      <c r="E94">
        <v>0.60906000000000005</v>
      </c>
      <c r="F94">
        <v>4</v>
      </c>
    </row>
    <row r="95" spans="1:6" x14ac:dyDescent="0.3">
      <c r="A95" t="s">
        <v>16</v>
      </c>
      <c r="B95">
        <v>76980102</v>
      </c>
      <c r="C95">
        <v>76980103</v>
      </c>
      <c r="D95" t="s">
        <v>416</v>
      </c>
      <c r="E95">
        <v>0.70496999999999999</v>
      </c>
      <c r="F95">
        <v>4</v>
      </c>
    </row>
    <row r="96" spans="1:6" x14ac:dyDescent="0.3">
      <c r="A96" t="s">
        <v>16</v>
      </c>
      <c r="B96">
        <v>76980111</v>
      </c>
      <c r="C96">
        <v>76980112</v>
      </c>
      <c r="D96" t="s">
        <v>417</v>
      </c>
      <c r="E96">
        <v>0.70496999999999999</v>
      </c>
      <c r="F96">
        <v>4</v>
      </c>
    </row>
    <row r="97" spans="1:6" x14ac:dyDescent="0.3">
      <c r="A97" t="s">
        <v>16</v>
      </c>
      <c r="B97">
        <v>76980115</v>
      </c>
      <c r="C97">
        <v>76980116</v>
      </c>
      <c r="D97" t="s">
        <v>418</v>
      </c>
      <c r="E97">
        <v>0.60906000000000005</v>
      </c>
      <c r="F97">
        <v>4</v>
      </c>
    </row>
    <row r="98" spans="1:6" x14ac:dyDescent="0.3">
      <c r="A98" t="s">
        <v>16</v>
      </c>
      <c r="B98">
        <v>76980116</v>
      </c>
      <c r="C98">
        <v>76980117</v>
      </c>
      <c r="D98" t="s">
        <v>419</v>
      </c>
      <c r="E98">
        <v>0.60906000000000005</v>
      </c>
      <c r="F98">
        <v>4</v>
      </c>
    </row>
    <row r="99" spans="1:6" x14ac:dyDescent="0.3">
      <c r="A99" t="s">
        <v>16</v>
      </c>
      <c r="B99">
        <v>76980118</v>
      </c>
      <c r="C99">
        <v>76980119</v>
      </c>
      <c r="D99" t="s">
        <v>420</v>
      </c>
      <c r="E99">
        <v>0.60906000000000005</v>
      </c>
      <c r="F99">
        <v>4</v>
      </c>
    </row>
    <row r="100" spans="1:6" x14ac:dyDescent="0.3">
      <c r="A100" t="s">
        <v>16</v>
      </c>
      <c r="B100">
        <v>76980121</v>
      </c>
      <c r="C100">
        <v>76980122</v>
      </c>
      <c r="D100" t="s">
        <v>421</v>
      </c>
      <c r="E100">
        <v>0.60906000000000005</v>
      </c>
      <c r="F100">
        <v>4</v>
      </c>
    </row>
    <row r="101" spans="1:6" x14ac:dyDescent="0.3">
      <c r="A101" t="s">
        <v>16</v>
      </c>
      <c r="B101">
        <v>76980125</v>
      </c>
      <c r="C101">
        <v>76980126</v>
      </c>
      <c r="D101" t="s">
        <v>422</v>
      </c>
      <c r="E101">
        <v>0.60906000000000005</v>
      </c>
      <c r="F101">
        <v>4</v>
      </c>
    </row>
    <row r="102" spans="1:6" x14ac:dyDescent="0.3">
      <c r="A102" t="s">
        <v>16</v>
      </c>
      <c r="B102">
        <v>76980126</v>
      </c>
      <c r="C102">
        <v>76980127</v>
      </c>
      <c r="D102" t="s">
        <v>423</v>
      </c>
      <c r="E102">
        <v>0.60906000000000005</v>
      </c>
      <c r="F102">
        <v>4</v>
      </c>
    </row>
    <row r="103" spans="1:6" x14ac:dyDescent="0.3">
      <c r="A103" t="s">
        <v>16</v>
      </c>
      <c r="B103">
        <v>76980127</v>
      </c>
      <c r="C103">
        <v>76980128</v>
      </c>
      <c r="D103" t="s">
        <v>424</v>
      </c>
      <c r="E103">
        <v>0.60906000000000005</v>
      </c>
      <c r="F103">
        <v>4</v>
      </c>
    </row>
    <row r="104" spans="1:6" x14ac:dyDescent="0.3">
      <c r="A104" t="s">
        <v>16</v>
      </c>
      <c r="B104">
        <v>76980134</v>
      </c>
      <c r="C104">
        <v>76980135</v>
      </c>
      <c r="D104" t="s">
        <v>425</v>
      </c>
      <c r="E104">
        <v>0.83233999999999997</v>
      </c>
      <c r="F104" t="s">
        <v>21</v>
      </c>
    </row>
    <row r="105" spans="1:6" x14ac:dyDescent="0.3">
      <c r="A105" t="s">
        <v>16</v>
      </c>
      <c r="B105">
        <v>76980142</v>
      </c>
      <c r="C105">
        <v>76980143</v>
      </c>
      <c r="D105" t="s">
        <v>426</v>
      </c>
      <c r="E105">
        <v>0.73192999999999997</v>
      </c>
      <c r="F105" t="s">
        <v>21</v>
      </c>
    </row>
    <row r="106" spans="1:6" x14ac:dyDescent="0.3">
      <c r="A106" t="s">
        <v>16</v>
      </c>
      <c r="B106">
        <v>76980144</v>
      </c>
      <c r="C106">
        <v>76980145</v>
      </c>
      <c r="D106" t="s">
        <v>427</v>
      </c>
      <c r="E106">
        <v>0.70496999999999999</v>
      </c>
      <c r="F106">
        <v>4</v>
      </c>
    </row>
    <row r="107" spans="1:6" x14ac:dyDescent="0.3">
      <c r="A107" t="s">
        <v>16</v>
      </c>
      <c r="B107">
        <v>76980147</v>
      </c>
      <c r="C107">
        <v>76980148</v>
      </c>
      <c r="D107" t="s">
        <v>428</v>
      </c>
      <c r="E107">
        <v>0.70496999999999999</v>
      </c>
      <c r="F107">
        <v>4</v>
      </c>
    </row>
    <row r="108" spans="1:6" x14ac:dyDescent="0.3">
      <c r="A108" t="s">
        <v>16</v>
      </c>
      <c r="B108">
        <v>76980156</v>
      </c>
      <c r="C108">
        <v>76980157</v>
      </c>
      <c r="D108" t="s">
        <v>429</v>
      </c>
      <c r="E108">
        <v>0.82852000000000003</v>
      </c>
      <c r="F108" t="s">
        <v>21</v>
      </c>
    </row>
    <row r="109" spans="1:6" x14ac:dyDescent="0.3">
      <c r="A109" t="s">
        <v>16</v>
      </c>
      <c r="B109">
        <v>76980159</v>
      </c>
      <c r="C109">
        <v>76980160</v>
      </c>
      <c r="D109" t="s">
        <v>430</v>
      </c>
      <c r="E109">
        <v>0.68850999999999996</v>
      </c>
      <c r="F109" t="s">
        <v>21</v>
      </c>
    </row>
    <row r="110" spans="1:6" x14ac:dyDescent="0.3">
      <c r="A110" t="s">
        <v>16</v>
      </c>
      <c r="B110">
        <v>76980160</v>
      </c>
      <c r="C110">
        <v>76980161</v>
      </c>
      <c r="D110" t="s">
        <v>431</v>
      </c>
      <c r="E110">
        <v>0.75160000000000005</v>
      </c>
      <c r="F110" t="s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DAB0-CB3D-4C6E-8C02-BFF90F11BD87}">
  <dimension ref="A1:F91"/>
  <sheetViews>
    <sheetView topLeftCell="A2" workbookViewId="0">
      <selection activeCell="A2"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6980167</v>
      </c>
      <c r="C2">
        <v>76980168</v>
      </c>
      <c r="D2" t="s">
        <v>432</v>
      </c>
      <c r="E2">
        <v>0.60906000000000005</v>
      </c>
      <c r="F2">
        <v>4</v>
      </c>
    </row>
    <row r="3" spans="1:6" x14ac:dyDescent="0.3">
      <c r="A3" t="s">
        <v>16</v>
      </c>
      <c r="B3">
        <v>76980176</v>
      </c>
      <c r="C3">
        <v>76980177</v>
      </c>
      <c r="D3" t="s">
        <v>433</v>
      </c>
      <c r="E3">
        <v>0.60906000000000005</v>
      </c>
      <c r="F3">
        <v>4</v>
      </c>
    </row>
    <row r="4" spans="1:6" x14ac:dyDescent="0.3">
      <c r="A4" t="s">
        <v>16</v>
      </c>
      <c r="B4">
        <v>76980177</v>
      </c>
      <c r="C4">
        <v>76980178</v>
      </c>
      <c r="D4" t="s">
        <v>434</v>
      </c>
      <c r="E4">
        <v>0.60906000000000005</v>
      </c>
      <c r="F4">
        <v>4</v>
      </c>
    </row>
    <row r="5" spans="1:6" x14ac:dyDescent="0.3">
      <c r="A5" t="s">
        <v>16</v>
      </c>
      <c r="B5">
        <v>76980178</v>
      </c>
      <c r="C5">
        <v>76980179</v>
      </c>
      <c r="D5" t="s">
        <v>435</v>
      </c>
      <c r="E5">
        <v>0.60906000000000005</v>
      </c>
      <c r="F5">
        <v>4</v>
      </c>
    </row>
    <row r="6" spans="1:6" x14ac:dyDescent="0.3">
      <c r="A6" t="s">
        <v>16</v>
      </c>
      <c r="B6">
        <v>76980181</v>
      </c>
      <c r="C6">
        <v>76980182</v>
      </c>
      <c r="D6" t="s">
        <v>436</v>
      </c>
      <c r="E6">
        <v>0.60906000000000005</v>
      </c>
      <c r="F6">
        <v>4</v>
      </c>
    </row>
    <row r="7" spans="1:6" x14ac:dyDescent="0.3">
      <c r="A7" t="s">
        <v>16</v>
      </c>
      <c r="B7">
        <v>76980193</v>
      </c>
      <c r="C7">
        <v>76980194</v>
      </c>
      <c r="D7" t="s">
        <v>437</v>
      </c>
      <c r="E7">
        <v>0.82269999999999999</v>
      </c>
      <c r="F7" t="s">
        <v>190</v>
      </c>
    </row>
    <row r="8" spans="1:6" x14ac:dyDescent="0.3">
      <c r="A8" t="s">
        <v>16</v>
      </c>
      <c r="B8">
        <v>76980201</v>
      </c>
      <c r="C8">
        <v>76980202</v>
      </c>
      <c r="D8" t="s">
        <v>438</v>
      </c>
      <c r="E8">
        <v>0.60906000000000005</v>
      </c>
      <c r="F8">
        <v>4</v>
      </c>
    </row>
    <row r="9" spans="1:6" x14ac:dyDescent="0.3">
      <c r="A9" t="s">
        <v>16</v>
      </c>
      <c r="B9">
        <v>76980202</v>
      </c>
      <c r="C9">
        <v>76980203</v>
      </c>
      <c r="D9" t="s">
        <v>439</v>
      </c>
      <c r="E9">
        <v>0.60906000000000005</v>
      </c>
      <c r="F9">
        <v>4</v>
      </c>
    </row>
    <row r="10" spans="1:6" x14ac:dyDescent="0.3">
      <c r="A10" t="s">
        <v>16</v>
      </c>
      <c r="B10">
        <v>76980222</v>
      </c>
      <c r="C10">
        <v>76980223</v>
      </c>
      <c r="D10" t="s">
        <v>440</v>
      </c>
      <c r="E10">
        <v>0.64342999999999995</v>
      </c>
      <c r="F10" t="s">
        <v>21</v>
      </c>
    </row>
    <row r="11" spans="1:6" x14ac:dyDescent="0.3">
      <c r="A11" t="s">
        <v>16</v>
      </c>
      <c r="B11">
        <v>76980226</v>
      </c>
      <c r="C11">
        <v>76980227</v>
      </c>
      <c r="D11" t="s">
        <v>441</v>
      </c>
      <c r="E11">
        <v>0.81166000000000005</v>
      </c>
      <c r="F11" t="s">
        <v>21</v>
      </c>
    </row>
    <row r="12" spans="1:6" x14ac:dyDescent="0.3">
      <c r="A12" t="s">
        <v>16</v>
      </c>
      <c r="B12">
        <v>76980229</v>
      </c>
      <c r="C12">
        <v>76980230</v>
      </c>
      <c r="D12" t="s">
        <v>442</v>
      </c>
      <c r="E12">
        <v>0.57801999999999998</v>
      </c>
      <c r="F12" t="s">
        <v>21</v>
      </c>
    </row>
    <row r="13" spans="1:6" x14ac:dyDescent="0.3">
      <c r="A13" t="s">
        <v>16</v>
      </c>
      <c r="B13">
        <v>76980235</v>
      </c>
      <c r="C13">
        <v>76980236</v>
      </c>
      <c r="D13" t="s">
        <v>443</v>
      </c>
      <c r="E13">
        <v>0.70496999999999999</v>
      </c>
      <c r="F13">
        <v>4</v>
      </c>
    </row>
    <row r="14" spans="1:6" x14ac:dyDescent="0.3">
      <c r="A14" t="s">
        <v>16</v>
      </c>
      <c r="B14">
        <v>76980236</v>
      </c>
      <c r="C14">
        <v>76980237</v>
      </c>
      <c r="D14" t="s">
        <v>444</v>
      </c>
      <c r="E14">
        <v>0.70496999999999999</v>
      </c>
      <c r="F14">
        <v>4</v>
      </c>
    </row>
    <row r="15" spans="1:6" x14ac:dyDescent="0.3">
      <c r="A15" t="s">
        <v>16</v>
      </c>
      <c r="B15">
        <v>76980250</v>
      </c>
      <c r="C15">
        <v>76980251</v>
      </c>
      <c r="D15" t="s">
        <v>445</v>
      </c>
      <c r="E15">
        <v>0.71</v>
      </c>
      <c r="F15">
        <v>5</v>
      </c>
    </row>
    <row r="16" spans="1:6" x14ac:dyDescent="0.3">
      <c r="A16" t="s">
        <v>16</v>
      </c>
      <c r="B16">
        <v>76980251</v>
      </c>
      <c r="C16">
        <v>76980252</v>
      </c>
      <c r="D16" t="s">
        <v>446</v>
      </c>
      <c r="E16">
        <v>0</v>
      </c>
      <c r="F16">
        <v>5</v>
      </c>
    </row>
    <row r="17" spans="1:6" x14ac:dyDescent="0.3">
      <c r="A17" t="s">
        <v>16</v>
      </c>
      <c r="B17">
        <v>76980253</v>
      </c>
      <c r="C17">
        <v>76980254</v>
      </c>
      <c r="D17" t="s">
        <v>447</v>
      </c>
      <c r="E17">
        <v>0.35991000000000001</v>
      </c>
      <c r="F17">
        <v>5</v>
      </c>
    </row>
    <row r="18" spans="1:6" x14ac:dyDescent="0.3">
      <c r="A18" t="s">
        <v>16</v>
      </c>
      <c r="B18">
        <v>76980257</v>
      </c>
      <c r="C18">
        <v>76980258</v>
      </c>
      <c r="D18" t="s">
        <v>448</v>
      </c>
      <c r="E18">
        <v>0.64595999999999998</v>
      </c>
      <c r="F18">
        <v>5</v>
      </c>
    </row>
    <row r="19" spans="1:6" x14ac:dyDescent="0.3">
      <c r="A19" t="s">
        <v>16</v>
      </c>
      <c r="B19">
        <v>76980258</v>
      </c>
      <c r="C19">
        <v>76980259</v>
      </c>
      <c r="D19" t="s">
        <v>449</v>
      </c>
      <c r="E19">
        <v>1.2E-2</v>
      </c>
      <c r="F19">
        <v>5</v>
      </c>
    </row>
    <row r="20" spans="1:6" x14ac:dyDescent="0.3">
      <c r="A20" t="s">
        <v>16</v>
      </c>
      <c r="B20">
        <v>76980264</v>
      </c>
      <c r="C20">
        <v>76980265</v>
      </c>
      <c r="D20" t="s">
        <v>450</v>
      </c>
      <c r="E20">
        <v>0.13453999999999999</v>
      </c>
      <c r="F20">
        <v>5</v>
      </c>
    </row>
    <row r="21" spans="1:6" x14ac:dyDescent="0.3">
      <c r="A21" t="s">
        <v>16</v>
      </c>
      <c r="B21">
        <v>76980267</v>
      </c>
      <c r="C21">
        <v>76980268</v>
      </c>
      <c r="D21" t="s">
        <v>451</v>
      </c>
      <c r="E21">
        <v>0.13453999999999999</v>
      </c>
      <c r="F21">
        <v>5</v>
      </c>
    </row>
    <row r="22" spans="1:6" x14ac:dyDescent="0.3">
      <c r="A22" t="s">
        <v>16</v>
      </c>
      <c r="B22">
        <v>76980268</v>
      </c>
      <c r="C22">
        <v>76980269</v>
      </c>
      <c r="D22" t="s">
        <v>452</v>
      </c>
      <c r="E22">
        <v>0.13453999999999999</v>
      </c>
      <c r="F22">
        <v>5</v>
      </c>
    </row>
    <row r="23" spans="1:6" x14ac:dyDescent="0.3">
      <c r="A23" t="s">
        <v>16</v>
      </c>
      <c r="B23">
        <v>76980273</v>
      </c>
      <c r="C23">
        <v>76980274</v>
      </c>
      <c r="D23" t="s">
        <v>453</v>
      </c>
      <c r="E23">
        <v>0.23588999999999999</v>
      </c>
      <c r="F23">
        <v>5</v>
      </c>
    </row>
    <row r="24" spans="1:6" x14ac:dyDescent="0.3">
      <c r="A24" t="s">
        <v>16</v>
      </c>
      <c r="B24">
        <v>76980278</v>
      </c>
      <c r="C24">
        <v>76980279</v>
      </c>
      <c r="D24" t="s">
        <v>454</v>
      </c>
      <c r="E24">
        <v>6.275E-2</v>
      </c>
      <c r="F24">
        <v>5</v>
      </c>
    </row>
    <row r="25" spans="1:6" x14ac:dyDescent="0.3">
      <c r="A25" t="s">
        <v>16</v>
      </c>
      <c r="B25">
        <v>76980279</v>
      </c>
      <c r="C25">
        <v>76980280</v>
      </c>
      <c r="D25" t="s">
        <v>455</v>
      </c>
      <c r="E25">
        <v>0.36299999999999999</v>
      </c>
      <c r="F25">
        <v>5</v>
      </c>
    </row>
    <row r="26" spans="1:6" x14ac:dyDescent="0.3">
      <c r="A26" t="s">
        <v>16</v>
      </c>
      <c r="B26">
        <v>76980284</v>
      </c>
      <c r="C26">
        <v>76980285</v>
      </c>
      <c r="D26" t="s">
        <v>456</v>
      </c>
      <c r="E26">
        <v>3.3300000000000001E-3</v>
      </c>
      <c r="F26">
        <v>5</v>
      </c>
    </row>
    <row r="27" spans="1:6" x14ac:dyDescent="0.3">
      <c r="A27" t="s">
        <v>16</v>
      </c>
      <c r="B27">
        <v>76980295</v>
      </c>
      <c r="C27">
        <v>76980296</v>
      </c>
      <c r="D27" t="s">
        <v>457</v>
      </c>
      <c r="E27">
        <v>0.23588999999999999</v>
      </c>
      <c r="F27">
        <v>5</v>
      </c>
    </row>
    <row r="28" spans="1:6" x14ac:dyDescent="0.3">
      <c r="A28" t="s">
        <v>16</v>
      </c>
      <c r="B28">
        <v>76980296</v>
      </c>
      <c r="C28">
        <v>76980297</v>
      </c>
      <c r="D28" t="s">
        <v>458</v>
      </c>
      <c r="E28">
        <v>0.23588999999999999</v>
      </c>
      <c r="F28">
        <v>5</v>
      </c>
    </row>
    <row r="29" spans="1:6" x14ac:dyDescent="0.3">
      <c r="A29" t="s">
        <v>16</v>
      </c>
      <c r="B29">
        <v>76980308</v>
      </c>
      <c r="C29">
        <v>76980309</v>
      </c>
      <c r="D29" t="s">
        <v>459</v>
      </c>
      <c r="E29">
        <v>0.13453999999999999</v>
      </c>
      <c r="F29">
        <v>5</v>
      </c>
    </row>
    <row r="30" spans="1:6" x14ac:dyDescent="0.3">
      <c r="A30" t="s">
        <v>16</v>
      </c>
      <c r="B30">
        <v>76980323</v>
      </c>
      <c r="C30">
        <v>76980324</v>
      </c>
      <c r="D30" t="s">
        <v>460</v>
      </c>
      <c r="E30">
        <v>1.4300000000000001E-3</v>
      </c>
      <c r="F30">
        <v>5</v>
      </c>
    </row>
    <row r="31" spans="1:6" x14ac:dyDescent="0.3">
      <c r="A31" t="s">
        <v>16</v>
      </c>
      <c r="B31">
        <v>76980324</v>
      </c>
      <c r="C31">
        <v>76980325</v>
      </c>
      <c r="D31" t="s">
        <v>461</v>
      </c>
      <c r="E31">
        <v>4.5399999999999998E-3</v>
      </c>
      <c r="F31">
        <v>5</v>
      </c>
    </row>
    <row r="32" spans="1:6" x14ac:dyDescent="0.3">
      <c r="A32" t="s">
        <v>16</v>
      </c>
      <c r="B32">
        <v>76980330</v>
      </c>
      <c r="C32">
        <v>76980331</v>
      </c>
      <c r="D32" t="s">
        <v>462</v>
      </c>
      <c r="E32">
        <v>0</v>
      </c>
      <c r="F32">
        <v>5</v>
      </c>
    </row>
    <row r="33" spans="1:6" x14ac:dyDescent="0.3">
      <c r="A33" t="s">
        <v>16</v>
      </c>
      <c r="B33">
        <v>76980341</v>
      </c>
      <c r="C33">
        <v>76980342</v>
      </c>
      <c r="D33" t="s">
        <v>463</v>
      </c>
      <c r="E33">
        <v>0.74944</v>
      </c>
      <c r="F33">
        <v>5</v>
      </c>
    </row>
    <row r="34" spans="1:6" x14ac:dyDescent="0.3">
      <c r="A34" t="s">
        <v>16</v>
      </c>
      <c r="B34">
        <v>76980342</v>
      </c>
      <c r="C34">
        <v>76980343</v>
      </c>
      <c r="D34" t="s">
        <v>464</v>
      </c>
      <c r="E34">
        <v>0.74944</v>
      </c>
      <c r="F34">
        <v>5</v>
      </c>
    </row>
    <row r="35" spans="1:6" x14ac:dyDescent="0.3">
      <c r="A35" t="s">
        <v>16</v>
      </c>
      <c r="B35">
        <v>76980343</v>
      </c>
      <c r="C35">
        <v>76980344</v>
      </c>
      <c r="D35" t="s">
        <v>465</v>
      </c>
      <c r="E35">
        <v>0.74944</v>
      </c>
      <c r="F35">
        <v>5</v>
      </c>
    </row>
    <row r="36" spans="1:6" x14ac:dyDescent="0.3">
      <c r="A36" t="s">
        <v>16</v>
      </c>
      <c r="B36">
        <v>76980350</v>
      </c>
      <c r="C36">
        <v>76980351</v>
      </c>
      <c r="D36" t="s">
        <v>466</v>
      </c>
      <c r="E36">
        <v>0.13453999999999999</v>
      </c>
      <c r="F36">
        <v>5</v>
      </c>
    </row>
    <row r="37" spans="1:6" x14ac:dyDescent="0.3">
      <c r="A37" t="s">
        <v>16</v>
      </c>
      <c r="B37">
        <v>76980354</v>
      </c>
      <c r="C37">
        <v>76980355</v>
      </c>
      <c r="D37" t="s">
        <v>467</v>
      </c>
      <c r="E37">
        <v>0.13453999999999999</v>
      </c>
      <c r="F37">
        <v>5</v>
      </c>
    </row>
    <row r="38" spans="1:6" x14ac:dyDescent="0.3">
      <c r="A38" t="s">
        <v>16</v>
      </c>
      <c r="B38">
        <v>76980356</v>
      </c>
      <c r="C38">
        <v>76980357</v>
      </c>
      <c r="D38" t="s">
        <v>468</v>
      </c>
      <c r="E38">
        <v>0.13453999999999999</v>
      </c>
      <c r="F38">
        <v>5</v>
      </c>
    </row>
    <row r="39" spans="1:6" x14ac:dyDescent="0.3">
      <c r="A39" t="s">
        <v>16</v>
      </c>
      <c r="B39">
        <v>76980362</v>
      </c>
      <c r="C39">
        <v>76980363</v>
      </c>
      <c r="D39" t="s">
        <v>469</v>
      </c>
      <c r="E39">
        <v>0.74944</v>
      </c>
      <c r="F39">
        <v>5</v>
      </c>
    </row>
    <row r="40" spans="1:6" x14ac:dyDescent="0.3">
      <c r="A40" t="s">
        <v>16</v>
      </c>
      <c r="B40">
        <v>76980363</v>
      </c>
      <c r="C40">
        <v>76980364</v>
      </c>
      <c r="D40" t="s">
        <v>470</v>
      </c>
      <c r="E40">
        <v>0.33982000000000001</v>
      </c>
      <c r="F40">
        <v>5</v>
      </c>
    </row>
    <row r="41" spans="1:6" x14ac:dyDescent="0.3">
      <c r="A41" t="s">
        <v>16</v>
      </c>
      <c r="B41">
        <v>76980368</v>
      </c>
      <c r="C41">
        <v>76980369</v>
      </c>
      <c r="D41" t="s">
        <v>471</v>
      </c>
      <c r="E41">
        <v>0</v>
      </c>
      <c r="F41">
        <v>5</v>
      </c>
    </row>
    <row r="42" spans="1:6" x14ac:dyDescent="0.3">
      <c r="A42" t="s">
        <v>16</v>
      </c>
      <c r="B42">
        <v>76980371</v>
      </c>
      <c r="C42">
        <v>76980372</v>
      </c>
      <c r="D42" t="s">
        <v>472</v>
      </c>
      <c r="E42">
        <v>0.13453999999999999</v>
      </c>
      <c r="F42">
        <v>5</v>
      </c>
    </row>
    <row r="43" spans="1:6" x14ac:dyDescent="0.3">
      <c r="A43" t="s">
        <v>16</v>
      </c>
      <c r="B43">
        <v>76980372</v>
      </c>
      <c r="C43">
        <v>76980373</v>
      </c>
      <c r="D43" t="s">
        <v>473</v>
      </c>
      <c r="E43">
        <v>0.13453999999999999</v>
      </c>
      <c r="F43">
        <v>5</v>
      </c>
    </row>
    <row r="44" spans="1:6" x14ac:dyDescent="0.3">
      <c r="A44" t="s">
        <v>16</v>
      </c>
      <c r="B44">
        <v>76980376</v>
      </c>
      <c r="C44">
        <v>76980377</v>
      </c>
      <c r="D44" t="s">
        <v>474</v>
      </c>
      <c r="E44">
        <v>0.13453999999999999</v>
      </c>
      <c r="F44">
        <v>5</v>
      </c>
    </row>
    <row r="45" spans="1:6" x14ac:dyDescent="0.3">
      <c r="A45" t="s">
        <v>16</v>
      </c>
      <c r="B45">
        <v>76980378</v>
      </c>
      <c r="C45">
        <v>76980379</v>
      </c>
      <c r="D45" t="s">
        <v>475</v>
      </c>
      <c r="E45">
        <v>0.13453999999999999</v>
      </c>
      <c r="F45">
        <v>5</v>
      </c>
    </row>
    <row r="46" spans="1:6" x14ac:dyDescent="0.3">
      <c r="A46" t="s">
        <v>16</v>
      </c>
      <c r="B46">
        <v>76980379</v>
      </c>
      <c r="C46">
        <v>76980380</v>
      </c>
      <c r="D46" t="s">
        <v>476</v>
      </c>
      <c r="E46">
        <v>0.22270999999999999</v>
      </c>
      <c r="F46" t="s">
        <v>93</v>
      </c>
    </row>
    <row r="47" spans="1:6" x14ac:dyDescent="0.3">
      <c r="A47" t="s">
        <v>16</v>
      </c>
      <c r="B47">
        <v>76980382</v>
      </c>
      <c r="C47">
        <v>76980383</v>
      </c>
      <c r="D47" t="s">
        <v>477</v>
      </c>
      <c r="E47">
        <v>0.13453999999999999</v>
      </c>
      <c r="F47">
        <v>5</v>
      </c>
    </row>
    <row r="48" spans="1:6" x14ac:dyDescent="0.3">
      <c r="A48" t="s">
        <v>16</v>
      </c>
      <c r="B48">
        <v>76980384</v>
      </c>
      <c r="C48">
        <v>76980385</v>
      </c>
      <c r="D48" t="s">
        <v>478</v>
      </c>
      <c r="E48">
        <v>0.13453999999999999</v>
      </c>
      <c r="F48">
        <v>5</v>
      </c>
    </row>
    <row r="49" spans="1:6" x14ac:dyDescent="0.3">
      <c r="A49" t="s">
        <v>16</v>
      </c>
      <c r="B49">
        <v>76980385</v>
      </c>
      <c r="C49">
        <v>76980386</v>
      </c>
      <c r="D49" t="s">
        <v>479</v>
      </c>
      <c r="E49">
        <v>0.13453999999999999</v>
      </c>
      <c r="F49">
        <v>5</v>
      </c>
    </row>
    <row r="50" spans="1:6" x14ac:dyDescent="0.3">
      <c r="A50" t="s">
        <v>16</v>
      </c>
      <c r="B50">
        <v>76980394</v>
      </c>
      <c r="C50">
        <v>76980395</v>
      </c>
      <c r="D50" t="s">
        <v>480</v>
      </c>
      <c r="E50">
        <v>0.13453999999999999</v>
      </c>
      <c r="F50">
        <v>5</v>
      </c>
    </row>
    <row r="51" spans="1:6" x14ac:dyDescent="0.3">
      <c r="A51" t="s">
        <v>16</v>
      </c>
      <c r="B51">
        <v>76980398</v>
      </c>
      <c r="C51">
        <v>76980399</v>
      </c>
      <c r="D51" t="s">
        <v>481</v>
      </c>
      <c r="E51">
        <v>0.13453999999999999</v>
      </c>
      <c r="F51">
        <v>5</v>
      </c>
    </row>
    <row r="52" spans="1:6" x14ac:dyDescent="0.3">
      <c r="A52" t="s">
        <v>16</v>
      </c>
      <c r="B52">
        <v>76980399</v>
      </c>
      <c r="C52">
        <v>76980400</v>
      </c>
      <c r="D52" t="s">
        <v>482</v>
      </c>
      <c r="E52">
        <v>0.13453999999999999</v>
      </c>
      <c r="F52">
        <v>5</v>
      </c>
    </row>
    <row r="53" spans="1:6" x14ac:dyDescent="0.3">
      <c r="A53" t="s">
        <v>16</v>
      </c>
      <c r="B53">
        <v>76980400</v>
      </c>
      <c r="C53">
        <v>76980401</v>
      </c>
      <c r="D53" t="s">
        <v>483</v>
      </c>
      <c r="E53">
        <v>0.13453999999999999</v>
      </c>
      <c r="F53">
        <v>5</v>
      </c>
    </row>
    <row r="54" spans="1:6" x14ac:dyDescent="0.3">
      <c r="A54" t="s">
        <v>16</v>
      </c>
      <c r="B54">
        <v>76980403</v>
      </c>
      <c r="C54">
        <v>76980404</v>
      </c>
      <c r="D54" t="s">
        <v>484</v>
      </c>
      <c r="E54">
        <v>0.13453999999999999</v>
      </c>
      <c r="F54">
        <v>5</v>
      </c>
    </row>
    <row r="55" spans="1:6" x14ac:dyDescent="0.3">
      <c r="A55" t="s">
        <v>16</v>
      </c>
      <c r="B55">
        <v>76980404</v>
      </c>
      <c r="C55">
        <v>76980405</v>
      </c>
      <c r="D55" t="s">
        <v>485</v>
      </c>
      <c r="E55">
        <v>0.13453999999999999</v>
      </c>
      <c r="F55">
        <v>5</v>
      </c>
    </row>
    <row r="56" spans="1:6" x14ac:dyDescent="0.3">
      <c r="A56" t="s">
        <v>16</v>
      </c>
      <c r="B56">
        <v>76980409</v>
      </c>
      <c r="C56">
        <v>76980410</v>
      </c>
      <c r="D56" t="s">
        <v>486</v>
      </c>
      <c r="E56">
        <v>0.13453999999999999</v>
      </c>
      <c r="F56">
        <v>5</v>
      </c>
    </row>
    <row r="57" spans="1:6" x14ac:dyDescent="0.3">
      <c r="A57" t="s">
        <v>16</v>
      </c>
      <c r="B57">
        <v>76980410</v>
      </c>
      <c r="C57">
        <v>76980411</v>
      </c>
      <c r="D57" t="s">
        <v>487</v>
      </c>
      <c r="E57">
        <v>0.13453999999999999</v>
      </c>
      <c r="F57">
        <v>5</v>
      </c>
    </row>
    <row r="58" spans="1:6" x14ac:dyDescent="0.3">
      <c r="A58" t="s">
        <v>16</v>
      </c>
      <c r="B58">
        <v>76980414</v>
      </c>
      <c r="C58">
        <v>76980415</v>
      </c>
      <c r="D58" t="s">
        <v>488</v>
      </c>
      <c r="E58">
        <v>0.23588999999999999</v>
      </c>
      <c r="F58">
        <v>5</v>
      </c>
    </row>
    <row r="59" spans="1:6" x14ac:dyDescent="0.3">
      <c r="A59" t="s">
        <v>16</v>
      </c>
      <c r="B59">
        <v>76980415</v>
      </c>
      <c r="C59">
        <v>76980416</v>
      </c>
      <c r="D59" t="s">
        <v>489</v>
      </c>
      <c r="E59">
        <v>0.23588999999999999</v>
      </c>
      <c r="F59">
        <v>5</v>
      </c>
    </row>
    <row r="60" spans="1:6" x14ac:dyDescent="0.3">
      <c r="A60" t="s">
        <v>16</v>
      </c>
      <c r="B60">
        <v>76980424</v>
      </c>
      <c r="C60">
        <v>76980425</v>
      </c>
      <c r="D60" t="s">
        <v>490</v>
      </c>
      <c r="E60">
        <v>0.13453999999999999</v>
      </c>
      <c r="F60">
        <v>5</v>
      </c>
    </row>
    <row r="61" spans="1:6" x14ac:dyDescent="0.3">
      <c r="A61" t="s">
        <v>16</v>
      </c>
      <c r="B61">
        <v>76984776</v>
      </c>
      <c r="C61">
        <v>76984777</v>
      </c>
      <c r="D61" t="s">
        <v>491</v>
      </c>
      <c r="E61">
        <v>0.60906000000000005</v>
      </c>
      <c r="F61">
        <v>4</v>
      </c>
    </row>
    <row r="62" spans="1:6" x14ac:dyDescent="0.3">
      <c r="A62" t="s">
        <v>16</v>
      </c>
      <c r="B62">
        <v>76984777</v>
      </c>
      <c r="C62">
        <v>76984778</v>
      </c>
      <c r="D62" t="s">
        <v>492</v>
      </c>
      <c r="E62">
        <v>0.60906000000000005</v>
      </c>
      <c r="F62">
        <v>4</v>
      </c>
    </row>
    <row r="63" spans="1:6" x14ac:dyDescent="0.3">
      <c r="A63" t="s">
        <v>16</v>
      </c>
      <c r="B63">
        <v>76984787</v>
      </c>
      <c r="C63">
        <v>76984788</v>
      </c>
      <c r="D63" t="s">
        <v>493</v>
      </c>
      <c r="E63">
        <v>0.60906000000000005</v>
      </c>
      <c r="F63">
        <v>4</v>
      </c>
    </row>
    <row r="64" spans="1:6" x14ac:dyDescent="0.3">
      <c r="A64" t="s">
        <v>16</v>
      </c>
      <c r="B64">
        <v>76984794</v>
      </c>
      <c r="C64">
        <v>76984795</v>
      </c>
      <c r="D64" t="s">
        <v>494</v>
      </c>
      <c r="E64">
        <v>0.13453999999999999</v>
      </c>
      <c r="F64">
        <v>5</v>
      </c>
    </row>
    <row r="65" spans="1:6" x14ac:dyDescent="0.3">
      <c r="A65" t="s">
        <v>16</v>
      </c>
      <c r="B65">
        <v>76984795</v>
      </c>
      <c r="C65">
        <v>76984796</v>
      </c>
      <c r="D65" t="s">
        <v>495</v>
      </c>
      <c r="E65">
        <v>0.13453999999999999</v>
      </c>
      <c r="F65">
        <v>5</v>
      </c>
    </row>
    <row r="66" spans="1:6" x14ac:dyDescent="0.3">
      <c r="A66" t="s">
        <v>16</v>
      </c>
      <c r="B66">
        <v>76984796</v>
      </c>
      <c r="C66">
        <v>76984797</v>
      </c>
      <c r="D66" t="s">
        <v>496</v>
      </c>
      <c r="E66">
        <v>0.13453999999999999</v>
      </c>
      <c r="F66">
        <v>5</v>
      </c>
    </row>
    <row r="67" spans="1:6" x14ac:dyDescent="0.3">
      <c r="A67" t="s">
        <v>16</v>
      </c>
      <c r="B67">
        <v>76984799</v>
      </c>
      <c r="C67">
        <v>76984800</v>
      </c>
      <c r="D67" t="s">
        <v>497</v>
      </c>
      <c r="E67">
        <v>0.13453999999999999</v>
      </c>
      <c r="F67">
        <v>5</v>
      </c>
    </row>
    <row r="68" spans="1:6" x14ac:dyDescent="0.3">
      <c r="A68" t="s">
        <v>16</v>
      </c>
      <c r="B68">
        <v>76984800</v>
      </c>
      <c r="C68">
        <v>76984801</v>
      </c>
      <c r="D68" t="s">
        <v>498</v>
      </c>
      <c r="E68">
        <v>0.13453999999999999</v>
      </c>
      <c r="F68">
        <v>5</v>
      </c>
    </row>
    <row r="69" spans="1:6" x14ac:dyDescent="0.3">
      <c r="A69" t="s">
        <v>16</v>
      </c>
      <c r="B69">
        <v>76984805</v>
      </c>
      <c r="C69">
        <v>76984806</v>
      </c>
      <c r="D69" t="s">
        <v>499</v>
      </c>
      <c r="E69">
        <v>0.13453999999999999</v>
      </c>
      <c r="F69">
        <v>5</v>
      </c>
    </row>
    <row r="70" spans="1:6" x14ac:dyDescent="0.3">
      <c r="A70" t="s">
        <v>16</v>
      </c>
      <c r="B70">
        <v>76984809</v>
      </c>
      <c r="C70">
        <v>76984810</v>
      </c>
      <c r="D70" t="s">
        <v>500</v>
      </c>
      <c r="E70">
        <v>0.13453999999999999</v>
      </c>
      <c r="F70">
        <v>5</v>
      </c>
    </row>
    <row r="71" spans="1:6" x14ac:dyDescent="0.3">
      <c r="A71" t="s">
        <v>16</v>
      </c>
      <c r="B71">
        <v>76984810</v>
      </c>
      <c r="C71">
        <v>76984811</v>
      </c>
      <c r="D71" t="s">
        <v>501</v>
      </c>
      <c r="E71">
        <v>0.13453999999999999</v>
      </c>
      <c r="F71">
        <v>5</v>
      </c>
    </row>
    <row r="72" spans="1:6" x14ac:dyDescent="0.3">
      <c r="A72" t="s">
        <v>16</v>
      </c>
      <c r="B72">
        <v>76984815</v>
      </c>
      <c r="C72">
        <v>76984816</v>
      </c>
      <c r="D72" t="s">
        <v>502</v>
      </c>
      <c r="E72">
        <v>0.13453999999999999</v>
      </c>
      <c r="F72">
        <v>5</v>
      </c>
    </row>
    <row r="73" spans="1:6" x14ac:dyDescent="0.3">
      <c r="A73" t="s">
        <v>16</v>
      </c>
      <c r="B73">
        <v>76984816</v>
      </c>
      <c r="C73">
        <v>76984817</v>
      </c>
      <c r="D73" t="s">
        <v>503</v>
      </c>
      <c r="E73">
        <v>0.13453999999999999</v>
      </c>
      <c r="F73">
        <v>5</v>
      </c>
    </row>
    <row r="74" spans="1:6" x14ac:dyDescent="0.3">
      <c r="A74" t="s">
        <v>16</v>
      </c>
      <c r="B74">
        <v>76984817</v>
      </c>
      <c r="C74">
        <v>76984818</v>
      </c>
      <c r="D74" t="s">
        <v>504</v>
      </c>
      <c r="E74">
        <v>0.13453999999999999</v>
      </c>
      <c r="F74">
        <v>5</v>
      </c>
    </row>
    <row r="75" spans="1:6" x14ac:dyDescent="0.3">
      <c r="A75" t="s">
        <v>16</v>
      </c>
      <c r="B75">
        <v>76984818</v>
      </c>
      <c r="C75">
        <v>76984819</v>
      </c>
      <c r="D75" t="s">
        <v>505</v>
      </c>
      <c r="E75">
        <v>0.13453999999999999</v>
      </c>
      <c r="F75">
        <v>5</v>
      </c>
    </row>
    <row r="76" spans="1:6" x14ac:dyDescent="0.3">
      <c r="A76" t="s">
        <v>16</v>
      </c>
      <c r="B76">
        <v>76984819</v>
      </c>
      <c r="C76">
        <v>76984820</v>
      </c>
      <c r="D76" t="s">
        <v>506</v>
      </c>
      <c r="E76">
        <v>0.13453999999999999</v>
      </c>
      <c r="F76">
        <v>5</v>
      </c>
    </row>
    <row r="77" spans="1:6" x14ac:dyDescent="0.3">
      <c r="A77" t="s">
        <v>16</v>
      </c>
      <c r="B77">
        <v>76984820</v>
      </c>
      <c r="C77">
        <v>76984821</v>
      </c>
      <c r="D77" t="s">
        <v>507</v>
      </c>
      <c r="E77">
        <v>0.13453999999999999</v>
      </c>
      <c r="F77">
        <v>5</v>
      </c>
    </row>
    <row r="78" spans="1:6" x14ac:dyDescent="0.3">
      <c r="A78" t="s">
        <v>16</v>
      </c>
      <c r="B78">
        <v>76984822</v>
      </c>
      <c r="C78">
        <v>76984823</v>
      </c>
      <c r="D78" t="s">
        <v>508</v>
      </c>
      <c r="E78">
        <v>0.13453999999999999</v>
      </c>
      <c r="F78">
        <v>5</v>
      </c>
    </row>
    <row r="79" spans="1:6" x14ac:dyDescent="0.3">
      <c r="A79" t="s">
        <v>16</v>
      </c>
      <c r="B79">
        <v>76984825</v>
      </c>
      <c r="C79">
        <v>76984826</v>
      </c>
      <c r="D79" t="s">
        <v>509</v>
      </c>
      <c r="E79">
        <v>0.13453999999999999</v>
      </c>
      <c r="F79">
        <v>5</v>
      </c>
    </row>
    <row r="80" spans="1:6" x14ac:dyDescent="0.3">
      <c r="A80" t="s">
        <v>16</v>
      </c>
      <c r="B80">
        <v>76984833</v>
      </c>
      <c r="C80">
        <v>76984834</v>
      </c>
      <c r="D80" t="s">
        <v>510</v>
      </c>
      <c r="E80">
        <v>0.13453999999999999</v>
      </c>
      <c r="F80">
        <v>5</v>
      </c>
    </row>
    <row r="81" spans="1:6" x14ac:dyDescent="0.3">
      <c r="A81" t="s">
        <v>16</v>
      </c>
      <c r="B81">
        <v>76984834</v>
      </c>
      <c r="C81">
        <v>76984835</v>
      </c>
      <c r="D81" t="s">
        <v>511</v>
      </c>
      <c r="E81">
        <v>0.13453999999999999</v>
      </c>
      <c r="F81">
        <v>5</v>
      </c>
    </row>
    <row r="82" spans="1:6" x14ac:dyDescent="0.3">
      <c r="A82" t="s">
        <v>16</v>
      </c>
      <c r="B82">
        <v>76984835</v>
      </c>
      <c r="C82">
        <v>76984836</v>
      </c>
      <c r="D82" t="s">
        <v>512</v>
      </c>
      <c r="E82">
        <v>0.13453999999999999</v>
      </c>
      <c r="F82">
        <v>5</v>
      </c>
    </row>
    <row r="83" spans="1:6" x14ac:dyDescent="0.3">
      <c r="A83" t="s">
        <v>16</v>
      </c>
      <c r="B83">
        <v>76987702</v>
      </c>
      <c r="C83">
        <v>76987703</v>
      </c>
      <c r="D83" t="s">
        <v>513</v>
      </c>
      <c r="E83">
        <v>0.13453999999999999</v>
      </c>
      <c r="F83">
        <v>5</v>
      </c>
    </row>
    <row r="84" spans="1:6" x14ac:dyDescent="0.3">
      <c r="A84" t="s">
        <v>16</v>
      </c>
      <c r="B84">
        <v>76987711</v>
      </c>
      <c r="C84">
        <v>76987712</v>
      </c>
      <c r="D84" t="s">
        <v>514</v>
      </c>
      <c r="E84">
        <v>0.13453999999999999</v>
      </c>
      <c r="F84">
        <v>5</v>
      </c>
    </row>
    <row r="85" spans="1:6" x14ac:dyDescent="0.3">
      <c r="A85" t="s">
        <v>16</v>
      </c>
      <c r="B85">
        <v>76987719</v>
      </c>
      <c r="C85">
        <v>76987720</v>
      </c>
      <c r="D85" t="s">
        <v>515</v>
      </c>
      <c r="E85">
        <v>0.13453999999999999</v>
      </c>
      <c r="F85">
        <v>5</v>
      </c>
    </row>
    <row r="86" spans="1:6" x14ac:dyDescent="0.3">
      <c r="A86" t="s">
        <v>16</v>
      </c>
      <c r="B86">
        <v>76987738</v>
      </c>
      <c r="C86">
        <v>76987739</v>
      </c>
      <c r="D86" t="s">
        <v>516</v>
      </c>
      <c r="E86">
        <v>0.13453999999999999</v>
      </c>
      <c r="F86">
        <v>5</v>
      </c>
    </row>
    <row r="87" spans="1:6" x14ac:dyDescent="0.3">
      <c r="A87" t="s">
        <v>16</v>
      </c>
      <c r="B87">
        <v>76987743</v>
      </c>
      <c r="C87">
        <v>76987744</v>
      </c>
      <c r="D87" t="s">
        <v>517</v>
      </c>
      <c r="E87">
        <v>0.13453999999999999</v>
      </c>
      <c r="F87">
        <v>5</v>
      </c>
    </row>
    <row r="88" spans="1:6" x14ac:dyDescent="0.3">
      <c r="A88" t="s">
        <v>16</v>
      </c>
      <c r="B88">
        <v>76987747</v>
      </c>
      <c r="C88">
        <v>76987748</v>
      </c>
      <c r="D88" t="s">
        <v>518</v>
      </c>
      <c r="E88">
        <v>0.13453999999999999</v>
      </c>
      <c r="F88">
        <v>5</v>
      </c>
    </row>
    <row r="89" spans="1:6" x14ac:dyDescent="0.3">
      <c r="A89" t="s">
        <v>16</v>
      </c>
      <c r="B89">
        <v>76987757</v>
      </c>
      <c r="C89">
        <v>76987758</v>
      </c>
      <c r="D89" t="s">
        <v>519</v>
      </c>
      <c r="E89">
        <v>0.13453999999999999</v>
      </c>
      <c r="F89">
        <v>5</v>
      </c>
    </row>
    <row r="90" spans="1:6" x14ac:dyDescent="0.3">
      <c r="A90" t="s">
        <v>16</v>
      </c>
      <c r="B90">
        <v>76987762</v>
      </c>
      <c r="C90">
        <v>76987763</v>
      </c>
      <c r="D90" t="s">
        <v>520</v>
      </c>
      <c r="E90">
        <v>0.13453999999999999</v>
      </c>
      <c r="F90">
        <v>5</v>
      </c>
    </row>
    <row r="91" spans="1:6" x14ac:dyDescent="0.3">
      <c r="A91" t="s">
        <v>16</v>
      </c>
      <c r="B91">
        <v>76987765</v>
      </c>
      <c r="C91">
        <v>76987766</v>
      </c>
      <c r="D91" t="s">
        <v>521</v>
      </c>
      <c r="E91">
        <v>0.13453999999999999</v>
      </c>
      <c r="F91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4E065-4FEB-48AB-8E9D-887EBEF27BFC}">
  <dimension ref="A1:F72"/>
  <sheetViews>
    <sheetView workbookViewId="0">
      <selection activeCell="G13" sqref="G13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6987774</v>
      </c>
      <c r="C2">
        <v>76987775</v>
      </c>
      <c r="D2" t="s">
        <v>522</v>
      </c>
      <c r="E2">
        <v>0.13453999999999999</v>
      </c>
      <c r="F2">
        <v>5</v>
      </c>
    </row>
    <row r="3" spans="1:6" x14ac:dyDescent="0.3">
      <c r="A3" t="s">
        <v>16</v>
      </c>
      <c r="B3">
        <v>76987775</v>
      </c>
      <c r="C3">
        <v>76987776</v>
      </c>
      <c r="D3" t="s">
        <v>523</v>
      </c>
      <c r="E3">
        <v>0.13453999999999999</v>
      </c>
      <c r="F3">
        <v>5</v>
      </c>
    </row>
    <row r="4" spans="1:6" x14ac:dyDescent="0.3">
      <c r="A4" t="s">
        <v>16</v>
      </c>
      <c r="B4">
        <v>76987777</v>
      </c>
      <c r="C4">
        <v>76987778</v>
      </c>
      <c r="D4" t="s">
        <v>524</v>
      </c>
      <c r="E4">
        <v>0.13453999999999999</v>
      </c>
      <c r="F4">
        <v>5</v>
      </c>
    </row>
    <row r="5" spans="1:6" x14ac:dyDescent="0.3">
      <c r="A5" t="s">
        <v>16</v>
      </c>
      <c r="B5">
        <v>76987781</v>
      </c>
      <c r="C5">
        <v>76987782</v>
      </c>
      <c r="D5" t="s">
        <v>525</v>
      </c>
      <c r="E5">
        <v>0.18412000000000001</v>
      </c>
      <c r="F5">
        <v>7</v>
      </c>
    </row>
    <row r="6" spans="1:6" x14ac:dyDescent="0.3">
      <c r="A6" t="s">
        <v>16</v>
      </c>
      <c r="B6">
        <v>76987792</v>
      </c>
      <c r="C6">
        <v>76987793</v>
      </c>
      <c r="D6" t="s">
        <v>526</v>
      </c>
      <c r="E6">
        <v>0.18412000000000001</v>
      </c>
      <c r="F6">
        <v>7</v>
      </c>
    </row>
    <row r="7" spans="1:6" x14ac:dyDescent="0.3">
      <c r="A7" t="s">
        <v>16</v>
      </c>
      <c r="B7">
        <v>76987794</v>
      </c>
      <c r="C7">
        <v>76987795</v>
      </c>
      <c r="D7" t="s">
        <v>527</v>
      </c>
      <c r="E7">
        <v>0.18412000000000001</v>
      </c>
      <c r="F7">
        <v>7</v>
      </c>
    </row>
    <row r="8" spans="1:6" x14ac:dyDescent="0.3">
      <c r="A8" t="s">
        <v>16</v>
      </c>
      <c r="B8">
        <v>76987797</v>
      </c>
      <c r="C8">
        <v>76987798</v>
      </c>
      <c r="D8" t="s">
        <v>528</v>
      </c>
      <c r="E8">
        <v>0.18412000000000001</v>
      </c>
      <c r="F8">
        <v>7</v>
      </c>
    </row>
    <row r="9" spans="1:6" x14ac:dyDescent="0.3">
      <c r="A9" t="s">
        <v>16</v>
      </c>
      <c r="B9">
        <v>76987802</v>
      </c>
      <c r="C9">
        <v>76987803</v>
      </c>
      <c r="D9" t="s">
        <v>529</v>
      </c>
      <c r="E9">
        <v>0.18412000000000001</v>
      </c>
      <c r="F9">
        <v>7</v>
      </c>
    </row>
    <row r="10" spans="1:6" x14ac:dyDescent="0.3">
      <c r="A10" t="s">
        <v>16</v>
      </c>
      <c r="B10">
        <v>76987804</v>
      </c>
      <c r="C10">
        <v>76987805</v>
      </c>
      <c r="D10" t="s">
        <v>530</v>
      </c>
      <c r="E10">
        <v>0.18412000000000001</v>
      </c>
      <c r="F10">
        <v>7</v>
      </c>
    </row>
    <row r="11" spans="1:6" x14ac:dyDescent="0.3">
      <c r="A11" t="s">
        <v>16</v>
      </c>
      <c r="B11">
        <v>76987809</v>
      </c>
      <c r="C11">
        <v>76987810</v>
      </c>
      <c r="D11" t="s">
        <v>531</v>
      </c>
      <c r="E11">
        <v>0.18412000000000001</v>
      </c>
      <c r="F11">
        <v>7</v>
      </c>
    </row>
    <row r="12" spans="1:6" x14ac:dyDescent="0.3">
      <c r="A12" t="s">
        <v>16</v>
      </c>
      <c r="B12">
        <v>76987810</v>
      </c>
      <c r="C12">
        <v>76987811</v>
      </c>
      <c r="D12" t="s">
        <v>532</v>
      </c>
      <c r="E12">
        <v>0.18412000000000001</v>
      </c>
      <c r="F12">
        <v>7</v>
      </c>
    </row>
    <row r="13" spans="1:6" x14ac:dyDescent="0.3">
      <c r="A13" t="s">
        <v>16</v>
      </c>
      <c r="B13">
        <v>76987815</v>
      </c>
      <c r="C13">
        <v>76987816</v>
      </c>
      <c r="D13" t="s">
        <v>533</v>
      </c>
      <c r="E13">
        <v>0.18412000000000001</v>
      </c>
      <c r="F13">
        <v>7</v>
      </c>
    </row>
    <row r="14" spans="1:6" x14ac:dyDescent="0.3">
      <c r="A14" t="s">
        <v>16</v>
      </c>
      <c r="B14">
        <v>76987816</v>
      </c>
      <c r="C14">
        <v>76987817</v>
      </c>
      <c r="D14" t="s">
        <v>534</v>
      </c>
      <c r="E14">
        <v>0.18412000000000001</v>
      </c>
      <c r="F14">
        <v>7</v>
      </c>
    </row>
    <row r="15" spans="1:6" x14ac:dyDescent="0.3">
      <c r="A15" t="s">
        <v>16</v>
      </c>
      <c r="B15">
        <v>76987823</v>
      </c>
      <c r="C15">
        <v>76987824</v>
      </c>
      <c r="D15" t="s">
        <v>535</v>
      </c>
      <c r="E15">
        <v>0.31452000000000002</v>
      </c>
      <c r="F15">
        <v>6</v>
      </c>
    </row>
    <row r="16" spans="1:6" x14ac:dyDescent="0.3">
      <c r="A16" t="s">
        <v>16</v>
      </c>
      <c r="B16">
        <v>76987828</v>
      </c>
      <c r="C16">
        <v>76987829</v>
      </c>
      <c r="D16" t="s">
        <v>536</v>
      </c>
      <c r="E16">
        <v>0.18412000000000001</v>
      </c>
      <c r="F16">
        <v>7</v>
      </c>
    </row>
    <row r="17" spans="1:6" x14ac:dyDescent="0.3">
      <c r="A17" t="s">
        <v>16</v>
      </c>
      <c r="B17">
        <v>76987841</v>
      </c>
      <c r="C17">
        <v>76987842</v>
      </c>
      <c r="D17" t="s">
        <v>537</v>
      </c>
      <c r="E17">
        <v>0.18412000000000001</v>
      </c>
      <c r="F17">
        <v>7</v>
      </c>
    </row>
    <row r="18" spans="1:6" x14ac:dyDescent="0.3">
      <c r="A18" t="s">
        <v>16</v>
      </c>
      <c r="B18">
        <v>76987849</v>
      </c>
      <c r="C18">
        <v>76987850</v>
      </c>
      <c r="D18" t="s">
        <v>538</v>
      </c>
      <c r="E18">
        <v>0.18412000000000001</v>
      </c>
      <c r="F18">
        <v>7</v>
      </c>
    </row>
    <row r="19" spans="1:6" x14ac:dyDescent="0.3">
      <c r="A19" t="s">
        <v>16</v>
      </c>
      <c r="B19">
        <v>76987862</v>
      </c>
      <c r="C19">
        <v>76987863</v>
      </c>
      <c r="D19" t="s">
        <v>539</v>
      </c>
      <c r="E19">
        <v>0.18412000000000001</v>
      </c>
      <c r="F19">
        <v>7</v>
      </c>
    </row>
    <row r="20" spans="1:6" x14ac:dyDescent="0.3">
      <c r="A20" t="s">
        <v>16</v>
      </c>
      <c r="B20">
        <v>76987863</v>
      </c>
      <c r="C20">
        <v>76987864</v>
      </c>
      <c r="D20" t="s">
        <v>540</v>
      </c>
      <c r="E20">
        <v>0.18412000000000001</v>
      </c>
      <c r="F20">
        <v>7</v>
      </c>
    </row>
    <row r="21" spans="1:6" x14ac:dyDescent="0.3">
      <c r="A21" t="s">
        <v>16</v>
      </c>
      <c r="B21">
        <v>76987879</v>
      </c>
      <c r="C21">
        <v>76987880</v>
      </c>
      <c r="D21" t="s">
        <v>541</v>
      </c>
      <c r="E21">
        <v>0.18412000000000001</v>
      </c>
      <c r="F21">
        <v>7</v>
      </c>
    </row>
    <row r="22" spans="1:6" x14ac:dyDescent="0.3">
      <c r="A22" t="s">
        <v>16</v>
      </c>
      <c r="B22">
        <v>76987892</v>
      </c>
      <c r="C22">
        <v>76987893</v>
      </c>
      <c r="D22" t="s">
        <v>542</v>
      </c>
      <c r="E22">
        <v>0.13453999999999999</v>
      </c>
      <c r="F22">
        <v>5</v>
      </c>
    </row>
    <row r="23" spans="1:6" x14ac:dyDescent="0.3">
      <c r="A23" t="s">
        <v>16</v>
      </c>
      <c r="B23">
        <v>76987894</v>
      </c>
      <c r="C23">
        <v>76987895</v>
      </c>
      <c r="D23" t="s">
        <v>543</v>
      </c>
      <c r="E23">
        <v>0.13453999999999999</v>
      </c>
      <c r="F23">
        <v>5</v>
      </c>
    </row>
    <row r="24" spans="1:6" x14ac:dyDescent="0.3">
      <c r="A24" t="s">
        <v>16</v>
      </c>
      <c r="B24">
        <v>76987896</v>
      </c>
      <c r="C24">
        <v>76987897</v>
      </c>
      <c r="D24" t="s">
        <v>544</v>
      </c>
      <c r="E24">
        <v>0.13453999999999999</v>
      </c>
      <c r="F24">
        <v>5</v>
      </c>
    </row>
    <row r="25" spans="1:6" x14ac:dyDescent="0.3">
      <c r="A25" t="s">
        <v>16</v>
      </c>
      <c r="B25">
        <v>76987914</v>
      </c>
      <c r="C25">
        <v>76987915</v>
      </c>
      <c r="D25" t="s">
        <v>545</v>
      </c>
      <c r="E25">
        <v>0.73553000000000002</v>
      </c>
      <c r="F25" t="s">
        <v>21</v>
      </c>
    </row>
    <row r="26" spans="1:6" x14ac:dyDescent="0.3">
      <c r="A26" t="s">
        <v>16</v>
      </c>
      <c r="B26">
        <v>76987921</v>
      </c>
      <c r="C26">
        <v>76987922</v>
      </c>
      <c r="D26" t="s">
        <v>546</v>
      </c>
      <c r="E26">
        <v>0.73904000000000003</v>
      </c>
      <c r="F26" t="s">
        <v>21</v>
      </c>
    </row>
    <row r="27" spans="1:6" x14ac:dyDescent="0.3">
      <c r="A27" t="s">
        <v>16</v>
      </c>
      <c r="B27">
        <v>76987925</v>
      </c>
      <c r="C27">
        <v>76987926</v>
      </c>
      <c r="D27" t="s">
        <v>547</v>
      </c>
      <c r="E27">
        <v>0.60906000000000005</v>
      </c>
      <c r="F27">
        <v>4</v>
      </c>
    </row>
    <row r="28" spans="1:6" x14ac:dyDescent="0.3">
      <c r="A28" t="s">
        <v>16</v>
      </c>
      <c r="B28">
        <v>76987939</v>
      </c>
      <c r="C28">
        <v>76987940</v>
      </c>
      <c r="D28" t="s">
        <v>548</v>
      </c>
      <c r="E28">
        <v>0.70496999999999999</v>
      </c>
      <c r="F28">
        <v>4</v>
      </c>
    </row>
    <row r="29" spans="1:6" x14ac:dyDescent="0.3">
      <c r="A29" t="s">
        <v>16</v>
      </c>
      <c r="B29">
        <v>76987943</v>
      </c>
      <c r="C29">
        <v>76987944</v>
      </c>
      <c r="D29" t="s">
        <v>549</v>
      </c>
      <c r="E29">
        <v>0.70496999999999999</v>
      </c>
      <c r="F29">
        <v>4</v>
      </c>
    </row>
    <row r="30" spans="1:6" x14ac:dyDescent="0.3">
      <c r="A30" t="s">
        <v>16</v>
      </c>
      <c r="B30">
        <v>76987950</v>
      </c>
      <c r="C30">
        <v>76987951</v>
      </c>
      <c r="D30" t="s">
        <v>550</v>
      </c>
      <c r="E30">
        <v>0.60906000000000005</v>
      </c>
      <c r="F30">
        <v>4</v>
      </c>
    </row>
    <row r="31" spans="1:6" x14ac:dyDescent="0.3">
      <c r="A31" t="s">
        <v>16</v>
      </c>
      <c r="B31">
        <v>76987962</v>
      </c>
      <c r="C31">
        <v>76987963</v>
      </c>
      <c r="D31" t="s">
        <v>551</v>
      </c>
      <c r="E31">
        <v>0.76139999999999997</v>
      </c>
      <c r="F31" t="s">
        <v>21</v>
      </c>
    </row>
    <row r="32" spans="1:6" x14ac:dyDescent="0.3">
      <c r="A32" t="s">
        <v>16</v>
      </c>
      <c r="B32">
        <v>76987965</v>
      </c>
      <c r="C32">
        <v>76987966</v>
      </c>
      <c r="D32" t="s">
        <v>552</v>
      </c>
      <c r="E32">
        <v>0.84572999999999998</v>
      </c>
      <c r="F32" t="s">
        <v>21</v>
      </c>
    </row>
    <row r="33" spans="1:6" x14ac:dyDescent="0.3">
      <c r="A33" t="s">
        <v>16</v>
      </c>
      <c r="B33">
        <v>76987966</v>
      </c>
      <c r="C33">
        <v>76987967</v>
      </c>
      <c r="D33" t="s">
        <v>553</v>
      </c>
      <c r="E33">
        <v>0.64885000000000004</v>
      </c>
      <c r="F33" t="s">
        <v>21</v>
      </c>
    </row>
    <row r="34" spans="1:6" x14ac:dyDescent="0.3">
      <c r="A34" t="s">
        <v>16</v>
      </c>
      <c r="B34">
        <v>76987970</v>
      </c>
      <c r="C34">
        <v>76987971</v>
      </c>
      <c r="D34" t="s">
        <v>554</v>
      </c>
      <c r="E34">
        <v>0.73904000000000003</v>
      </c>
      <c r="F34" t="s">
        <v>21</v>
      </c>
    </row>
    <row r="35" spans="1:6" x14ac:dyDescent="0.3">
      <c r="A35" t="s">
        <v>16</v>
      </c>
      <c r="B35">
        <v>76987976</v>
      </c>
      <c r="C35">
        <v>76987977</v>
      </c>
      <c r="D35" t="s">
        <v>555</v>
      </c>
      <c r="E35">
        <v>0.60906000000000005</v>
      </c>
      <c r="F35">
        <v>4</v>
      </c>
    </row>
    <row r="36" spans="1:6" x14ac:dyDescent="0.3">
      <c r="A36" t="s">
        <v>16</v>
      </c>
      <c r="B36">
        <v>76987981</v>
      </c>
      <c r="C36">
        <v>76987982</v>
      </c>
      <c r="D36" t="s">
        <v>556</v>
      </c>
      <c r="E36">
        <v>0.60906000000000005</v>
      </c>
      <c r="F36">
        <v>4</v>
      </c>
    </row>
    <row r="37" spans="1:6" x14ac:dyDescent="0.3">
      <c r="A37" t="s">
        <v>16</v>
      </c>
      <c r="B37">
        <v>76987983</v>
      </c>
      <c r="C37">
        <v>76987984</v>
      </c>
      <c r="D37" t="s">
        <v>557</v>
      </c>
      <c r="E37">
        <v>0.70496999999999999</v>
      </c>
      <c r="F37">
        <v>4</v>
      </c>
    </row>
    <row r="38" spans="1:6" x14ac:dyDescent="0.3">
      <c r="A38" t="s">
        <v>16</v>
      </c>
      <c r="B38">
        <v>76987996</v>
      </c>
      <c r="C38">
        <v>76987997</v>
      </c>
      <c r="D38" t="s">
        <v>558</v>
      </c>
      <c r="E38">
        <v>0.70496999999999999</v>
      </c>
      <c r="F38">
        <v>4</v>
      </c>
    </row>
    <row r="39" spans="1:6" x14ac:dyDescent="0.3">
      <c r="A39" t="s">
        <v>16</v>
      </c>
      <c r="B39">
        <v>76988004</v>
      </c>
      <c r="C39">
        <v>76988005</v>
      </c>
      <c r="D39" t="s">
        <v>559</v>
      </c>
      <c r="E39">
        <v>0.66261000000000003</v>
      </c>
      <c r="F39" t="s">
        <v>21</v>
      </c>
    </row>
    <row r="40" spans="1:6" x14ac:dyDescent="0.3">
      <c r="A40" t="s">
        <v>16</v>
      </c>
      <c r="B40">
        <v>76988007</v>
      </c>
      <c r="C40">
        <v>76988008</v>
      </c>
      <c r="D40" t="s">
        <v>560</v>
      </c>
      <c r="E40">
        <v>0.40651999999999999</v>
      </c>
      <c r="F40" t="s">
        <v>21</v>
      </c>
    </row>
    <row r="41" spans="1:6" x14ac:dyDescent="0.3">
      <c r="A41" t="s">
        <v>16</v>
      </c>
      <c r="B41">
        <v>76988020</v>
      </c>
      <c r="C41">
        <v>76988021</v>
      </c>
      <c r="D41" t="s">
        <v>561</v>
      </c>
      <c r="E41">
        <v>0.60906000000000005</v>
      </c>
      <c r="F41">
        <v>4</v>
      </c>
    </row>
    <row r="42" spans="1:6" x14ac:dyDescent="0.3">
      <c r="A42" t="s">
        <v>16</v>
      </c>
      <c r="B42">
        <v>76988038</v>
      </c>
      <c r="C42">
        <v>76988039</v>
      </c>
      <c r="D42" t="s">
        <v>562</v>
      </c>
      <c r="E42">
        <v>0.60906000000000005</v>
      </c>
      <c r="F42">
        <v>4</v>
      </c>
    </row>
    <row r="43" spans="1:6" x14ac:dyDescent="0.3">
      <c r="A43" t="s">
        <v>16</v>
      </c>
      <c r="B43">
        <v>76988042</v>
      </c>
      <c r="C43">
        <v>76988043</v>
      </c>
      <c r="D43" t="s">
        <v>563</v>
      </c>
      <c r="E43">
        <v>0.70496999999999999</v>
      </c>
      <c r="F43">
        <v>4</v>
      </c>
    </row>
    <row r="44" spans="1:6" x14ac:dyDescent="0.3">
      <c r="A44" t="s">
        <v>16</v>
      </c>
      <c r="B44">
        <v>76988057</v>
      </c>
      <c r="C44">
        <v>76988058</v>
      </c>
      <c r="D44" t="s">
        <v>564</v>
      </c>
      <c r="E44">
        <v>0.76139999999999997</v>
      </c>
      <c r="F44" t="s">
        <v>21</v>
      </c>
    </row>
    <row r="45" spans="1:6" x14ac:dyDescent="0.3">
      <c r="A45" t="s">
        <v>16</v>
      </c>
      <c r="B45">
        <v>76988058</v>
      </c>
      <c r="C45">
        <v>76988059</v>
      </c>
      <c r="D45" t="s">
        <v>565</v>
      </c>
      <c r="E45">
        <v>0.67135999999999996</v>
      </c>
      <c r="F45" t="s">
        <v>21</v>
      </c>
    </row>
    <row r="46" spans="1:6" x14ac:dyDescent="0.3">
      <c r="A46" t="s">
        <v>16</v>
      </c>
      <c r="B46">
        <v>76988068</v>
      </c>
      <c r="C46">
        <v>76988069</v>
      </c>
      <c r="D46" t="s">
        <v>566</v>
      </c>
      <c r="E46">
        <v>0.64083000000000001</v>
      </c>
      <c r="F46" t="s">
        <v>21</v>
      </c>
    </row>
    <row r="47" spans="1:6" x14ac:dyDescent="0.3">
      <c r="A47" t="s">
        <v>16</v>
      </c>
      <c r="B47">
        <v>76988069</v>
      </c>
      <c r="C47">
        <v>76988070</v>
      </c>
      <c r="D47" t="s">
        <v>567</v>
      </c>
      <c r="E47">
        <v>0.64885000000000004</v>
      </c>
      <c r="F47" t="s">
        <v>21</v>
      </c>
    </row>
    <row r="48" spans="1:6" x14ac:dyDescent="0.3">
      <c r="A48" t="s">
        <v>16</v>
      </c>
      <c r="B48">
        <v>76988073</v>
      </c>
      <c r="C48">
        <v>76988074</v>
      </c>
      <c r="D48" t="s">
        <v>568</v>
      </c>
      <c r="E48">
        <v>0.70496999999999999</v>
      </c>
      <c r="F48">
        <v>4</v>
      </c>
    </row>
    <row r="49" spans="1:6" x14ac:dyDescent="0.3">
      <c r="A49" t="s">
        <v>16</v>
      </c>
      <c r="B49">
        <v>76988077</v>
      </c>
      <c r="C49">
        <v>76988078</v>
      </c>
      <c r="D49" t="s">
        <v>569</v>
      </c>
      <c r="E49">
        <v>0.60906000000000005</v>
      </c>
      <c r="F49">
        <v>4</v>
      </c>
    </row>
    <row r="50" spans="1:6" x14ac:dyDescent="0.3">
      <c r="A50" t="s">
        <v>16</v>
      </c>
      <c r="B50">
        <v>76988083</v>
      </c>
      <c r="C50">
        <v>76988084</v>
      </c>
      <c r="D50" t="s">
        <v>570</v>
      </c>
      <c r="E50">
        <v>0.70496999999999999</v>
      </c>
      <c r="F50">
        <v>4</v>
      </c>
    </row>
    <row r="51" spans="1:6" x14ac:dyDescent="0.3">
      <c r="A51" t="s">
        <v>16</v>
      </c>
      <c r="B51">
        <v>76988087</v>
      </c>
      <c r="C51">
        <v>76988088</v>
      </c>
      <c r="D51" t="s">
        <v>571</v>
      </c>
      <c r="E51">
        <v>0.70496999999999999</v>
      </c>
      <c r="F51">
        <v>4</v>
      </c>
    </row>
    <row r="52" spans="1:6" x14ac:dyDescent="0.3">
      <c r="A52" t="s">
        <v>16</v>
      </c>
      <c r="B52">
        <v>77012793</v>
      </c>
      <c r="C52">
        <v>77012794</v>
      </c>
      <c r="D52" t="s">
        <v>572</v>
      </c>
      <c r="E52">
        <v>0.13453999999999999</v>
      </c>
      <c r="F52">
        <v>5</v>
      </c>
    </row>
    <row r="53" spans="1:6" x14ac:dyDescent="0.3">
      <c r="A53" t="s">
        <v>16</v>
      </c>
      <c r="B53">
        <v>77012797</v>
      </c>
      <c r="C53">
        <v>77012798</v>
      </c>
      <c r="D53" t="s">
        <v>573</v>
      </c>
      <c r="E53">
        <v>0.45856999999999998</v>
      </c>
      <c r="F53">
        <v>5</v>
      </c>
    </row>
    <row r="54" spans="1:6" x14ac:dyDescent="0.3">
      <c r="A54" t="s">
        <v>16</v>
      </c>
      <c r="B54">
        <v>77012806</v>
      </c>
      <c r="C54">
        <v>77012807</v>
      </c>
      <c r="D54" t="s">
        <v>574</v>
      </c>
      <c r="E54">
        <v>0.23349</v>
      </c>
      <c r="F54">
        <v>5</v>
      </c>
    </row>
    <row r="55" spans="1:6" x14ac:dyDescent="0.3">
      <c r="A55" t="s">
        <v>16</v>
      </c>
      <c r="B55">
        <v>77012819</v>
      </c>
      <c r="C55">
        <v>77012820</v>
      </c>
      <c r="D55" t="s">
        <v>575</v>
      </c>
      <c r="E55">
        <v>0</v>
      </c>
      <c r="F55">
        <v>5</v>
      </c>
    </row>
    <row r="56" spans="1:6" x14ac:dyDescent="0.3">
      <c r="A56" t="s">
        <v>16</v>
      </c>
      <c r="B56">
        <v>77012828</v>
      </c>
      <c r="C56">
        <v>77012829</v>
      </c>
      <c r="D56" t="s">
        <v>576</v>
      </c>
      <c r="E56">
        <v>0.13453999999999999</v>
      </c>
      <c r="F56">
        <v>5</v>
      </c>
    </row>
    <row r="57" spans="1:6" x14ac:dyDescent="0.3">
      <c r="A57" t="s">
        <v>16</v>
      </c>
      <c r="B57">
        <v>77012838</v>
      </c>
      <c r="C57">
        <v>77012839</v>
      </c>
      <c r="D57" t="s">
        <v>577</v>
      </c>
      <c r="E57">
        <v>0.23588999999999999</v>
      </c>
      <c r="F57">
        <v>5</v>
      </c>
    </row>
    <row r="58" spans="1:6" x14ac:dyDescent="0.3">
      <c r="A58" t="s">
        <v>16</v>
      </c>
      <c r="B58">
        <v>77012840</v>
      </c>
      <c r="C58">
        <v>77012841</v>
      </c>
      <c r="D58" t="s">
        <v>578</v>
      </c>
      <c r="E58">
        <v>0.23588999999999999</v>
      </c>
      <c r="F58">
        <v>5</v>
      </c>
    </row>
    <row r="59" spans="1:6" x14ac:dyDescent="0.3">
      <c r="A59" t="s">
        <v>16</v>
      </c>
      <c r="B59">
        <v>77012841</v>
      </c>
      <c r="C59">
        <v>77012842</v>
      </c>
      <c r="D59" t="s">
        <v>579</v>
      </c>
      <c r="E59">
        <v>0.23588999999999999</v>
      </c>
      <c r="F59">
        <v>5</v>
      </c>
    </row>
    <row r="60" spans="1:6" x14ac:dyDescent="0.3">
      <c r="A60" t="s">
        <v>16</v>
      </c>
      <c r="B60">
        <v>77012842</v>
      </c>
      <c r="C60">
        <v>77012843</v>
      </c>
      <c r="D60" t="s">
        <v>580</v>
      </c>
      <c r="E60">
        <v>0.23588999999999999</v>
      </c>
      <c r="F60">
        <v>5</v>
      </c>
    </row>
    <row r="61" spans="1:6" x14ac:dyDescent="0.3">
      <c r="A61" t="s">
        <v>16</v>
      </c>
      <c r="B61">
        <v>77012852</v>
      </c>
      <c r="C61">
        <v>77012853</v>
      </c>
      <c r="D61" t="s">
        <v>581</v>
      </c>
      <c r="E61">
        <v>0.13453999999999999</v>
      </c>
      <c r="F61">
        <v>5</v>
      </c>
    </row>
    <row r="62" spans="1:6" x14ac:dyDescent="0.3">
      <c r="A62" t="s">
        <v>16</v>
      </c>
      <c r="B62">
        <v>77012868</v>
      </c>
      <c r="C62">
        <v>77012869</v>
      </c>
      <c r="D62" t="s">
        <v>582</v>
      </c>
      <c r="E62">
        <v>0</v>
      </c>
      <c r="F62">
        <v>5</v>
      </c>
    </row>
    <row r="63" spans="1:6" x14ac:dyDescent="0.3">
      <c r="A63" t="s">
        <v>16</v>
      </c>
      <c r="B63">
        <v>77012879</v>
      </c>
      <c r="C63">
        <v>77012880</v>
      </c>
      <c r="D63" t="s">
        <v>583</v>
      </c>
      <c r="E63">
        <v>0.23588999999999999</v>
      </c>
      <c r="F63">
        <v>5</v>
      </c>
    </row>
    <row r="64" spans="1:6" x14ac:dyDescent="0.3">
      <c r="A64" t="s">
        <v>16</v>
      </c>
      <c r="B64">
        <v>77012891</v>
      </c>
      <c r="C64">
        <v>77012892</v>
      </c>
      <c r="D64" t="s">
        <v>584</v>
      </c>
      <c r="E64">
        <v>0.03</v>
      </c>
      <c r="F64">
        <v>5</v>
      </c>
    </row>
    <row r="65" spans="1:6" x14ac:dyDescent="0.3">
      <c r="A65" t="s">
        <v>16</v>
      </c>
      <c r="B65">
        <v>77012896</v>
      </c>
      <c r="C65">
        <v>77012897</v>
      </c>
      <c r="D65" t="s">
        <v>585</v>
      </c>
      <c r="E65">
        <v>0.74944</v>
      </c>
      <c r="F65">
        <v>5</v>
      </c>
    </row>
    <row r="66" spans="1:6" x14ac:dyDescent="0.3">
      <c r="A66" t="s">
        <v>16</v>
      </c>
      <c r="B66">
        <v>77012908</v>
      </c>
      <c r="C66">
        <v>77012909</v>
      </c>
      <c r="D66" t="s">
        <v>586</v>
      </c>
      <c r="E66">
        <v>0.13453999999999999</v>
      </c>
      <c r="F66">
        <v>5</v>
      </c>
    </row>
    <row r="67" spans="1:6" x14ac:dyDescent="0.3">
      <c r="A67" t="s">
        <v>16</v>
      </c>
      <c r="B67">
        <v>77012915</v>
      </c>
      <c r="C67">
        <v>77012916</v>
      </c>
      <c r="D67" t="s">
        <v>587</v>
      </c>
      <c r="E67">
        <v>0.13453999999999999</v>
      </c>
      <c r="F67">
        <v>5</v>
      </c>
    </row>
    <row r="68" spans="1:6" x14ac:dyDescent="0.3">
      <c r="A68" t="s">
        <v>16</v>
      </c>
      <c r="B68">
        <v>77012927</v>
      </c>
      <c r="C68">
        <v>77012928</v>
      </c>
      <c r="D68" t="s">
        <v>588</v>
      </c>
      <c r="E68">
        <v>0.23588999999999999</v>
      </c>
      <c r="F68">
        <v>5</v>
      </c>
    </row>
    <row r="69" spans="1:6" x14ac:dyDescent="0.3">
      <c r="A69" t="s">
        <v>16</v>
      </c>
      <c r="B69">
        <v>77012931</v>
      </c>
      <c r="C69">
        <v>77012932</v>
      </c>
      <c r="D69" t="s">
        <v>589</v>
      </c>
      <c r="E69">
        <v>0.23588999999999999</v>
      </c>
      <c r="F69">
        <v>5</v>
      </c>
    </row>
    <row r="70" spans="1:6" x14ac:dyDescent="0.3">
      <c r="A70" t="s">
        <v>16</v>
      </c>
      <c r="B70">
        <v>77012932</v>
      </c>
      <c r="C70">
        <v>77012933</v>
      </c>
      <c r="D70" t="s">
        <v>590</v>
      </c>
      <c r="E70">
        <v>0.23588999999999999</v>
      </c>
      <c r="F70">
        <v>5</v>
      </c>
    </row>
    <row r="71" spans="1:6" x14ac:dyDescent="0.3">
      <c r="A71" t="s">
        <v>16</v>
      </c>
      <c r="B71">
        <v>77012933</v>
      </c>
      <c r="C71">
        <v>77012934</v>
      </c>
      <c r="D71" t="s">
        <v>591</v>
      </c>
      <c r="E71">
        <v>0.23588999999999999</v>
      </c>
      <c r="F71">
        <v>5</v>
      </c>
    </row>
    <row r="72" spans="1:6" x14ac:dyDescent="0.3">
      <c r="A72" t="s">
        <v>16</v>
      </c>
      <c r="B72">
        <v>77012945</v>
      </c>
      <c r="C72">
        <v>77012946</v>
      </c>
      <c r="D72" t="s">
        <v>592</v>
      </c>
      <c r="E72">
        <v>0.15501999999999999</v>
      </c>
      <c r="F72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C51CE-F6F3-4D2B-9CB9-414E2AA7816B}">
  <dimension ref="A1:F84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2947</v>
      </c>
      <c r="C2">
        <v>77012948</v>
      </c>
      <c r="D2" t="s">
        <v>593</v>
      </c>
      <c r="E2">
        <v>0.03</v>
      </c>
      <c r="F2">
        <v>5</v>
      </c>
    </row>
    <row r="3" spans="1:6" x14ac:dyDescent="0.3">
      <c r="A3" t="s">
        <v>16</v>
      </c>
      <c r="B3">
        <v>77012953</v>
      </c>
      <c r="C3">
        <v>77012954</v>
      </c>
      <c r="D3" t="s">
        <v>594</v>
      </c>
      <c r="E3">
        <v>0.01</v>
      </c>
      <c r="F3">
        <v>5</v>
      </c>
    </row>
    <row r="4" spans="1:6" x14ac:dyDescent="0.3">
      <c r="A4" t="s">
        <v>16</v>
      </c>
      <c r="B4">
        <v>77012958</v>
      </c>
      <c r="C4">
        <v>77012959</v>
      </c>
      <c r="D4" t="s">
        <v>595</v>
      </c>
      <c r="E4">
        <v>0.01</v>
      </c>
      <c r="F4">
        <v>5</v>
      </c>
    </row>
    <row r="5" spans="1:6" x14ac:dyDescent="0.3">
      <c r="A5" t="s">
        <v>16</v>
      </c>
      <c r="B5">
        <v>77012962</v>
      </c>
      <c r="C5">
        <v>77012963</v>
      </c>
      <c r="D5" t="s">
        <v>596</v>
      </c>
      <c r="E5">
        <v>1.2E-2</v>
      </c>
      <c r="F5">
        <v>5</v>
      </c>
    </row>
    <row r="6" spans="1:6" x14ac:dyDescent="0.3">
      <c r="A6" t="s">
        <v>16</v>
      </c>
      <c r="B6">
        <v>77012965</v>
      </c>
      <c r="C6">
        <v>77012966</v>
      </c>
      <c r="D6" t="s">
        <v>597</v>
      </c>
      <c r="E6">
        <v>0.13453999999999999</v>
      </c>
      <c r="F6">
        <v>5</v>
      </c>
    </row>
    <row r="7" spans="1:6" x14ac:dyDescent="0.3">
      <c r="A7" t="s">
        <v>16</v>
      </c>
      <c r="B7">
        <v>77012972</v>
      </c>
      <c r="C7">
        <v>77012973</v>
      </c>
      <c r="D7" t="s">
        <v>598</v>
      </c>
      <c r="E7">
        <v>0.13453999999999999</v>
      </c>
      <c r="F7">
        <v>5</v>
      </c>
    </row>
    <row r="8" spans="1:6" x14ac:dyDescent="0.3">
      <c r="A8" t="s">
        <v>16</v>
      </c>
      <c r="B8">
        <v>77012986</v>
      </c>
      <c r="C8">
        <v>77012987</v>
      </c>
      <c r="D8" t="s">
        <v>599</v>
      </c>
      <c r="E8">
        <v>0.76139999999999997</v>
      </c>
      <c r="F8" t="s">
        <v>21</v>
      </c>
    </row>
    <row r="9" spans="1:6" x14ac:dyDescent="0.3">
      <c r="A9" t="s">
        <v>16</v>
      </c>
      <c r="B9">
        <v>77012991</v>
      </c>
      <c r="C9">
        <v>77012992</v>
      </c>
      <c r="D9" t="s">
        <v>600</v>
      </c>
      <c r="E9">
        <v>0.43292000000000003</v>
      </c>
      <c r="F9" t="s">
        <v>21</v>
      </c>
    </row>
    <row r="10" spans="1:6" x14ac:dyDescent="0.3">
      <c r="A10" t="s">
        <v>16</v>
      </c>
      <c r="B10">
        <v>77012992</v>
      </c>
      <c r="C10">
        <v>77012993</v>
      </c>
      <c r="D10" t="s">
        <v>601</v>
      </c>
      <c r="E10">
        <v>0.79795000000000005</v>
      </c>
      <c r="F10" t="s">
        <v>21</v>
      </c>
    </row>
    <row r="11" spans="1:6" x14ac:dyDescent="0.3">
      <c r="A11" t="s">
        <v>16</v>
      </c>
      <c r="B11">
        <v>77012993</v>
      </c>
      <c r="C11">
        <v>77012994</v>
      </c>
      <c r="D11" t="s">
        <v>602</v>
      </c>
      <c r="E11">
        <v>0.78847999999999996</v>
      </c>
      <c r="F11" t="s">
        <v>21</v>
      </c>
    </row>
    <row r="12" spans="1:6" x14ac:dyDescent="0.3">
      <c r="A12" t="s">
        <v>16</v>
      </c>
      <c r="B12">
        <v>77012995</v>
      </c>
      <c r="C12">
        <v>77012996</v>
      </c>
      <c r="D12" t="s">
        <v>603</v>
      </c>
      <c r="E12">
        <v>0.57391000000000003</v>
      </c>
      <c r="F12" t="s">
        <v>21</v>
      </c>
    </row>
    <row r="13" spans="1:6" x14ac:dyDescent="0.3">
      <c r="A13" t="s">
        <v>16</v>
      </c>
      <c r="B13">
        <v>77012997</v>
      </c>
      <c r="C13">
        <v>77012998</v>
      </c>
      <c r="D13" t="s">
        <v>604</v>
      </c>
      <c r="E13">
        <v>0.60906000000000005</v>
      </c>
      <c r="F13">
        <v>4</v>
      </c>
    </row>
    <row r="14" spans="1:6" x14ac:dyDescent="0.3">
      <c r="A14" t="s">
        <v>16</v>
      </c>
      <c r="B14">
        <v>77012999</v>
      </c>
      <c r="C14">
        <v>77013000</v>
      </c>
      <c r="D14" t="s">
        <v>605</v>
      </c>
      <c r="E14">
        <v>0.60906000000000005</v>
      </c>
      <c r="F14">
        <v>4</v>
      </c>
    </row>
    <row r="15" spans="1:6" x14ac:dyDescent="0.3">
      <c r="A15" t="s">
        <v>16</v>
      </c>
      <c r="B15">
        <v>77013001</v>
      </c>
      <c r="C15">
        <v>77013002</v>
      </c>
      <c r="D15" t="s">
        <v>606</v>
      </c>
      <c r="E15">
        <v>0.60906000000000005</v>
      </c>
      <c r="F15">
        <v>4</v>
      </c>
    </row>
    <row r="16" spans="1:6" x14ac:dyDescent="0.3">
      <c r="A16" t="s">
        <v>16</v>
      </c>
      <c r="B16">
        <v>77013011</v>
      </c>
      <c r="C16">
        <v>77013012</v>
      </c>
      <c r="D16" t="s">
        <v>607</v>
      </c>
      <c r="E16">
        <v>0.60906000000000005</v>
      </c>
      <c r="F16">
        <v>4</v>
      </c>
    </row>
    <row r="17" spans="1:6" x14ac:dyDescent="0.3">
      <c r="A17" t="s">
        <v>16</v>
      </c>
      <c r="B17">
        <v>77013025</v>
      </c>
      <c r="C17">
        <v>77013026</v>
      </c>
      <c r="D17" t="s">
        <v>608</v>
      </c>
      <c r="E17">
        <v>0.60906000000000005</v>
      </c>
      <c r="F17">
        <v>4</v>
      </c>
    </row>
    <row r="18" spans="1:6" x14ac:dyDescent="0.3">
      <c r="A18" t="s">
        <v>16</v>
      </c>
      <c r="B18">
        <v>77013037</v>
      </c>
      <c r="C18">
        <v>77013038</v>
      </c>
      <c r="D18" t="s">
        <v>609</v>
      </c>
      <c r="E18">
        <v>0.83679999999999999</v>
      </c>
      <c r="F18" t="s">
        <v>21</v>
      </c>
    </row>
    <row r="19" spans="1:6" x14ac:dyDescent="0.3">
      <c r="A19" t="s">
        <v>16</v>
      </c>
      <c r="B19">
        <v>77013048</v>
      </c>
      <c r="C19">
        <v>77013049</v>
      </c>
      <c r="D19" t="s">
        <v>610</v>
      </c>
      <c r="E19">
        <v>0.60906000000000005</v>
      </c>
      <c r="F19">
        <v>4</v>
      </c>
    </row>
    <row r="20" spans="1:6" x14ac:dyDescent="0.3">
      <c r="A20" t="s">
        <v>16</v>
      </c>
      <c r="B20">
        <v>77013054</v>
      </c>
      <c r="C20">
        <v>77013055</v>
      </c>
      <c r="D20" t="s">
        <v>611</v>
      </c>
      <c r="E20">
        <v>0.76139999999999997</v>
      </c>
      <c r="F20" t="s">
        <v>21</v>
      </c>
    </row>
    <row r="21" spans="1:6" x14ac:dyDescent="0.3">
      <c r="A21" t="s">
        <v>16</v>
      </c>
      <c r="B21">
        <v>77013059</v>
      </c>
      <c r="C21">
        <v>77013060</v>
      </c>
      <c r="D21" t="s">
        <v>612</v>
      </c>
      <c r="E21">
        <v>0.60536999999999996</v>
      </c>
      <c r="F21" t="s">
        <v>21</v>
      </c>
    </row>
    <row r="22" spans="1:6" x14ac:dyDescent="0.3">
      <c r="A22" t="s">
        <v>16</v>
      </c>
      <c r="B22">
        <v>77013064</v>
      </c>
      <c r="C22">
        <v>77013065</v>
      </c>
      <c r="D22" t="s">
        <v>613</v>
      </c>
      <c r="E22">
        <v>0.60906000000000005</v>
      </c>
      <c r="F22">
        <v>4</v>
      </c>
    </row>
    <row r="23" spans="1:6" x14ac:dyDescent="0.3">
      <c r="A23" t="s">
        <v>16</v>
      </c>
      <c r="B23">
        <v>77013066</v>
      </c>
      <c r="C23">
        <v>77013067</v>
      </c>
      <c r="D23" t="s">
        <v>614</v>
      </c>
      <c r="E23">
        <v>0.60906000000000005</v>
      </c>
      <c r="F23">
        <v>4</v>
      </c>
    </row>
    <row r="24" spans="1:6" x14ac:dyDescent="0.3">
      <c r="A24" t="s">
        <v>16</v>
      </c>
      <c r="B24">
        <v>77013068</v>
      </c>
      <c r="C24">
        <v>77013069</v>
      </c>
      <c r="D24" t="s">
        <v>615</v>
      </c>
      <c r="E24">
        <v>0.60906000000000005</v>
      </c>
      <c r="F24">
        <v>4</v>
      </c>
    </row>
    <row r="25" spans="1:6" x14ac:dyDescent="0.3">
      <c r="A25" t="s">
        <v>16</v>
      </c>
      <c r="B25">
        <v>77013073</v>
      </c>
      <c r="C25">
        <v>77013074</v>
      </c>
      <c r="D25" t="s">
        <v>616</v>
      </c>
      <c r="E25">
        <v>0.60906000000000005</v>
      </c>
      <c r="F25">
        <v>4</v>
      </c>
    </row>
    <row r="26" spans="1:6" x14ac:dyDescent="0.3">
      <c r="A26" t="s">
        <v>16</v>
      </c>
      <c r="B26">
        <v>77013078</v>
      </c>
      <c r="C26">
        <v>77013079</v>
      </c>
      <c r="D26" t="s">
        <v>617</v>
      </c>
      <c r="E26">
        <v>0.60906000000000005</v>
      </c>
      <c r="F26">
        <v>4</v>
      </c>
    </row>
    <row r="27" spans="1:6" x14ac:dyDescent="0.3">
      <c r="A27" t="s">
        <v>16</v>
      </c>
      <c r="B27">
        <v>77013081</v>
      </c>
      <c r="C27">
        <v>77013082</v>
      </c>
      <c r="D27" t="s">
        <v>618</v>
      </c>
      <c r="E27">
        <v>0.60906000000000005</v>
      </c>
      <c r="F27">
        <v>4</v>
      </c>
    </row>
    <row r="28" spans="1:6" x14ac:dyDescent="0.3">
      <c r="A28" t="s">
        <v>16</v>
      </c>
      <c r="B28">
        <v>77013082</v>
      </c>
      <c r="C28">
        <v>77013083</v>
      </c>
      <c r="D28" t="s">
        <v>619</v>
      </c>
      <c r="E28">
        <v>0.60906000000000005</v>
      </c>
      <c r="F28">
        <v>4</v>
      </c>
    </row>
    <row r="29" spans="1:6" x14ac:dyDescent="0.3">
      <c r="A29" t="s">
        <v>16</v>
      </c>
      <c r="B29">
        <v>77013086</v>
      </c>
      <c r="C29">
        <v>77013087</v>
      </c>
      <c r="D29" t="s">
        <v>620</v>
      </c>
      <c r="E29">
        <v>0.60906000000000005</v>
      </c>
      <c r="F29">
        <v>4</v>
      </c>
    </row>
    <row r="30" spans="1:6" x14ac:dyDescent="0.3">
      <c r="A30" t="s">
        <v>16</v>
      </c>
      <c r="B30">
        <v>77013087</v>
      </c>
      <c r="C30">
        <v>77013088</v>
      </c>
      <c r="D30" t="s">
        <v>621</v>
      </c>
      <c r="E30">
        <v>0.60906000000000005</v>
      </c>
      <c r="F30">
        <v>4</v>
      </c>
    </row>
    <row r="31" spans="1:6" x14ac:dyDescent="0.3">
      <c r="A31" t="s">
        <v>16</v>
      </c>
      <c r="B31">
        <v>77013090</v>
      </c>
      <c r="C31">
        <v>77013091</v>
      </c>
      <c r="D31" t="s">
        <v>622</v>
      </c>
      <c r="E31">
        <v>0.60906000000000005</v>
      </c>
      <c r="F31">
        <v>4</v>
      </c>
    </row>
    <row r="32" spans="1:6" x14ac:dyDescent="0.3">
      <c r="A32" t="s">
        <v>16</v>
      </c>
      <c r="B32">
        <v>77013096</v>
      </c>
      <c r="C32">
        <v>77013097</v>
      </c>
      <c r="D32" t="s">
        <v>623</v>
      </c>
      <c r="E32">
        <v>0.60906000000000005</v>
      </c>
      <c r="F32">
        <v>4</v>
      </c>
    </row>
    <row r="33" spans="1:6" x14ac:dyDescent="0.3">
      <c r="A33" t="s">
        <v>16</v>
      </c>
      <c r="B33">
        <v>77013100</v>
      </c>
      <c r="C33">
        <v>77013101</v>
      </c>
      <c r="D33" t="s">
        <v>624</v>
      </c>
      <c r="E33">
        <v>0.60906000000000005</v>
      </c>
      <c r="F33">
        <v>4</v>
      </c>
    </row>
    <row r="34" spans="1:6" x14ac:dyDescent="0.3">
      <c r="A34" t="s">
        <v>16</v>
      </c>
      <c r="B34">
        <v>77013110</v>
      </c>
      <c r="C34">
        <v>77013111</v>
      </c>
      <c r="D34" t="s">
        <v>625</v>
      </c>
      <c r="E34">
        <v>0.60906000000000005</v>
      </c>
      <c r="F34">
        <v>4</v>
      </c>
    </row>
    <row r="35" spans="1:6" x14ac:dyDescent="0.3">
      <c r="A35" t="s">
        <v>16</v>
      </c>
      <c r="B35">
        <v>77013112</v>
      </c>
      <c r="C35">
        <v>77013113</v>
      </c>
      <c r="D35" t="s">
        <v>626</v>
      </c>
      <c r="E35">
        <v>0.60906000000000005</v>
      </c>
      <c r="F35">
        <v>4</v>
      </c>
    </row>
    <row r="36" spans="1:6" x14ac:dyDescent="0.3">
      <c r="A36" t="s">
        <v>16</v>
      </c>
      <c r="B36">
        <v>77013113</v>
      </c>
      <c r="C36">
        <v>77013114</v>
      </c>
      <c r="D36" t="s">
        <v>627</v>
      </c>
      <c r="E36">
        <v>0.60906000000000005</v>
      </c>
      <c r="F36">
        <v>4</v>
      </c>
    </row>
    <row r="37" spans="1:6" x14ac:dyDescent="0.3">
      <c r="A37" t="s">
        <v>16</v>
      </c>
      <c r="B37">
        <v>77013120</v>
      </c>
      <c r="C37">
        <v>77013121</v>
      </c>
      <c r="D37" t="s">
        <v>628</v>
      </c>
      <c r="E37">
        <v>0.72923000000000004</v>
      </c>
      <c r="F37" t="s">
        <v>190</v>
      </c>
    </row>
    <row r="38" spans="1:6" x14ac:dyDescent="0.3">
      <c r="A38" t="s">
        <v>16</v>
      </c>
      <c r="B38">
        <v>77013123</v>
      </c>
      <c r="C38">
        <v>77013124</v>
      </c>
      <c r="D38" t="s">
        <v>629</v>
      </c>
      <c r="E38">
        <v>0.98085999999999995</v>
      </c>
      <c r="F38" t="s">
        <v>190</v>
      </c>
    </row>
    <row r="39" spans="1:6" x14ac:dyDescent="0.3">
      <c r="A39" t="s">
        <v>16</v>
      </c>
      <c r="B39">
        <v>77013124</v>
      </c>
      <c r="C39">
        <v>77013125</v>
      </c>
      <c r="D39" t="s">
        <v>630</v>
      </c>
      <c r="E39">
        <v>0.60906000000000005</v>
      </c>
      <c r="F39">
        <v>4</v>
      </c>
    </row>
    <row r="40" spans="1:6" x14ac:dyDescent="0.3">
      <c r="A40" t="s">
        <v>16</v>
      </c>
      <c r="B40">
        <v>77013126</v>
      </c>
      <c r="C40">
        <v>77013127</v>
      </c>
      <c r="D40" t="s">
        <v>631</v>
      </c>
      <c r="E40">
        <v>0.60906000000000005</v>
      </c>
      <c r="F40">
        <v>4</v>
      </c>
    </row>
    <row r="41" spans="1:6" x14ac:dyDescent="0.3">
      <c r="A41" t="s">
        <v>16</v>
      </c>
      <c r="B41">
        <v>77013135</v>
      </c>
      <c r="C41">
        <v>77013136</v>
      </c>
      <c r="D41" t="s">
        <v>632</v>
      </c>
      <c r="E41">
        <v>0.13453999999999999</v>
      </c>
      <c r="F41">
        <v>5</v>
      </c>
    </row>
    <row r="42" spans="1:6" x14ac:dyDescent="0.3">
      <c r="A42" t="s">
        <v>16</v>
      </c>
      <c r="B42">
        <v>77013139</v>
      </c>
      <c r="C42">
        <v>77013140</v>
      </c>
      <c r="D42" t="s">
        <v>633</v>
      </c>
      <c r="E42">
        <v>0.13453999999999999</v>
      </c>
      <c r="F42">
        <v>5</v>
      </c>
    </row>
    <row r="43" spans="1:6" x14ac:dyDescent="0.3">
      <c r="A43" t="s">
        <v>16</v>
      </c>
      <c r="B43">
        <v>77013143</v>
      </c>
      <c r="C43">
        <v>77013144</v>
      </c>
      <c r="D43" t="s">
        <v>634</v>
      </c>
      <c r="E43">
        <v>0.13453999999999999</v>
      </c>
      <c r="F43">
        <v>5</v>
      </c>
    </row>
    <row r="44" spans="1:6" x14ac:dyDescent="0.3">
      <c r="A44" t="s">
        <v>16</v>
      </c>
      <c r="B44">
        <v>77013144</v>
      </c>
      <c r="C44">
        <v>77013145</v>
      </c>
      <c r="D44" t="s">
        <v>635</v>
      </c>
      <c r="E44">
        <v>0.13453999999999999</v>
      </c>
      <c r="F44">
        <v>5</v>
      </c>
    </row>
    <row r="45" spans="1:6" x14ac:dyDescent="0.3">
      <c r="A45" t="s">
        <v>16</v>
      </c>
      <c r="B45">
        <v>77013147</v>
      </c>
      <c r="C45">
        <v>77013148</v>
      </c>
      <c r="D45" t="s">
        <v>636</v>
      </c>
      <c r="E45">
        <v>0.13453999999999999</v>
      </c>
      <c r="F45">
        <v>5</v>
      </c>
    </row>
    <row r="46" spans="1:6" x14ac:dyDescent="0.3">
      <c r="A46" t="s">
        <v>16</v>
      </c>
      <c r="B46">
        <v>77013153</v>
      </c>
      <c r="C46">
        <v>77013154</v>
      </c>
      <c r="D46" t="s">
        <v>637</v>
      </c>
      <c r="E46">
        <v>0.13453999999999999</v>
      </c>
      <c r="F46">
        <v>5</v>
      </c>
    </row>
    <row r="47" spans="1:6" x14ac:dyDescent="0.3">
      <c r="A47" t="s">
        <v>16</v>
      </c>
      <c r="B47">
        <v>77013160</v>
      </c>
      <c r="C47">
        <v>77013161</v>
      </c>
      <c r="D47" t="s">
        <v>638</v>
      </c>
      <c r="E47">
        <v>0.13453999999999999</v>
      </c>
      <c r="F47">
        <v>5</v>
      </c>
    </row>
    <row r="48" spans="1:6" x14ac:dyDescent="0.3">
      <c r="A48" t="s">
        <v>16</v>
      </c>
      <c r="B48">
        <v>77013169</v>
      </c>
      <c r="C48">
        <v>77013170</v>
      </c>
      <c r="D48" t="s">
        <v>639</v>
      </c>
      <c r="E48">
        <v>0.13453999999999999</v>
      </c>
      <c r="F48">
        <v>5</v>
      </c>
    </row>
    <row r="49" spans="1:6" x14ac:dyDescent="0.3">
      <c r="A49" t="s">
        <v>16</v>
      </c>
      <c r="B49">
        <v>77013170</v>
      </c>
      <c r="C49">
        <v>77013171</v>
      </c>
      <c r="D49" t="s">
        <v>640</v>
      </c>
      <c r="E49">
        <v>0.13453999999999999</v>
      </c>
      <c r="F49">
        <v>5</v>
      </c>
    </row>
    <row r="50" spans="1:6" x14ac:dyDescent="0.3">
      <c r="A50" t="s">
        <v>16</v>
      </c>
      <c r="B50">
        <v>77013172</v>
      </c>
      <c r="C50">
        <v>77013173</v>
      </c>
      <c r="D50" t="s">
        <v>641</v>
      </c>
      <c r="E50">
        <v>0.13453999999999999</v>
      </c>
      <c r="F50">
        <v>5</v>
      </c>
    </row>
    <row r="51" spans="1:6" x14ac:dyDescent="0.3">
      <c r="A51" t="s">
        <v>16</v>
      </c>
      <c r="B51">
        <v>77013182</v>
      </c>
      <c r="C51">
        <v>77013183</v>
      </c>
      <c r="D51" t="s">
        <v>642</v>
      </c>
      <c r="E51">
        <v>0.13453999999999999</v>
      </c>
      <c r="F51">
        <v>5</v>
      </c>
    </row>
    <row r="52" spans="1:6" x14ac:dyDescent="0.3">
      <c r="A52" t="s">
        <v>16</v>
      </c>
      <c r="B52">
        <v>77013194</v>
      </c>
      <c r="C52">
        <v>77013195</v>
      </c>
      <c r="D52" t="s">
        <v>643</v>
      </c>
      <c r="E52">
        <v>0</v>
      </c>
      <c r="F52">
        <v>5</v>
      </c>
    </row>
    <row r="53" spans="1:6" x14ac:dyDescent="0.3">
      <c r="A53" t="s">
        <v>16</v>
      </c>
      <c r="B53">
        <v>77013199</v>
      </c>
      <c r="C53">
        <v>77013200</v>
      </c>
      <c r="D53" t="s">
        <v>644</v>
      </c>
      <c r="E53">
        <v>2.9170000000000001E-2</v>
      </c>
      <c r="F53">
        <v>5</v>
      </c>
    </row>
    <row r="54" spans="1:6" x14ac:dyDescent="0.3">
      <c r="A54" t="s">
        <v>16</v>
      </c>
      <c r="B54">
        <v>77013207</v>
      </c>
      <c r="C54">
        <v>77013208</v>
      </c>
      <c r="D54" t="s">
        <v>645</v>
      </c>
      <c r="E54">
        <v>0.13453999999999999</v>
      </c>
      <c r="F54">
        <v>5</v>
      </c>
    </row>
    <row r="55" spans="1:6" x14ac:dyDescent="0.3">
      <c r="A55" t="s">
        <v>16</v>
      </c>
      <c r="B55">
        <v>77013209</v>
      </c>
      <c r="C55">
        <v>77013210</v>
      </c>
      <c r="D55" t="s">
        <v>646</v>
      </c>
      <c r="E55">
        <v>0.13453999999999999</v>
      </c>
      <c r="F55">
        <v>5</v>
      </c>
    </row>
    <row r="56" spans="1:6" x14ac:dyDescent="0.3">
      <c r="A56" t="s">
        <v>16</v>
      </c>
      <c r="B56">
        <v>77013225</v>
      </c>
      <c r="C56">
        <v>77013226</v>
      </c>
      <c r="D56" t="s">
        <v>647</v>
      </c>
      <c r="E56">
        <v>0.13453999999999999</v>
      </c>
      <c r="F56">
        <v>5</v>
      </c>
    </row>
    <row r="57" spans="1:6" x14ac:dyDescent="0.3">
      <c r="A57" t="s">
        <v>16</v>
      </c>
      <c r="B57">
        <v>77013236</v>
      </c>
      <c r="C57">
        <v>77013237</v>
      </c>
      <c r="D57" t="s">
        <v>648</v>
      </c>
      <c r="E57">
        <v>0.13453999999999999</v>
      </c>
      <c r="F57">
        <v>5</v>
      </c>
    </row>
    <row r="58" spans="1:6" x14ac:dyDescent="0.3">
      <c r="A58" t="s">
        <v>16</v>
      </c>
      <c r="B58">
        <v>77013239</v>
      </c>
      <c r="C58">
        <v>77013240</v>
      </c>
      <c r="D58" t="s">
        <v>649</v>
      </c>
      <c r="E58">
        <v>0.13453999999999999</v>
      </c>
      <c r="F58">
        <v>5</v>
      </c>
    </row>
    <row r="59" spans="1:6" x14ac:dyDescent="0.3">
      <c r="A59" t="s">
        <v>16</v>
      </c>
      <c r="B59">
        <v>77013240</v>
      </c>
      <c r="C59">
        <v>77013241</v>
      </c>
      <c r="D59" t="s">
        <v>650</v>
      </c>
      <c r="E59">
        <v>0.13453999999999999</v>
      </c>
      <c r="F59">
        <v>5</v>
      </c>
    </row>
    <row r="60" spans="1:6" x14ac:dyDescent="0.3">
      <c r="A60" t="s">
        <v>16</v>
      </c>
      <c r="B60">
        <v>77013246</v>
      </c>
      <c r="C60">
        <v>77013247</v>
      </c>
      <c r="D60" t="s">
        <v>651</v>
      </c>
      <c r="E60">
        <v>0.13453999999999999</v>
      </c>
      <c r="F60">
        <v>5</v>
      </c>
    </row>
    <row r="61" spans="1:6" x14ac:dyDescent="0.3">
      <c r="A61" t="s">
        <v>16</v>
      </c>
      <c r="B61">
        <v>77013250</v>
      </c>
      <c r="C61">
        <v>77013251</v>
      </c>
      <c r="D61" t="s">
        <v>652</v>
      </c>
      <c r="E61">
        <v>0.13453999999999999</v>
      </c>
      <c r="F61">
        <v>5</v>
      </c>
    </row>
    <row r="62" spans="1:6" x14ac:dyDescent="0.3">
      <c r="A62" t="s">
        <v>16</v>
      </c>
      <c r="B62">
        <v>77013264</v>
      </c>
      <c r="C62">
        <v>77013265</v>
      </c>
      <c r="D62" t="s">
        <v>653</v>
      </c>
      <c r="E62">
        <v>0.60906000000000005</v>
      </c>
      <c r="F62">
        <v>4</v>
      </c>
    </row>
    <row r="63" spans="1:6" x14ac:dyDescent="0.3">
      <c r="A63" t="s">
        <v>16</v>
      </c>
      <c r="B63">
        <v>77013267</v>
      </c>
      <c r="C63">
        <v>77013268</v>
      </c>
      <c r="D63" t="s">
        <v>654</v>
      </c>
      <c r="E63">
        <v>0.60906000000000005</v>
      </c>
      <c r="F63">
        <v>4</v>
      </c>
    </row>
    <row r="64" spans="1:6" x14ac:dyDescent="0.3">
      <c r="A64" t="s">
        <v>16</v>
      </c>
      <c r="B64">
        <v>77013268</v>
      </c>
      <c r="C64">
        <v>77013269</v>
      </c>
      <c r="D64" t="s">
        <v>655</v>
      </c>
      <c r="E64">
        <v>0.60906000000000005</v>
      </c>
      <c r="F64">
        <v>4</v>
      </c>
    </row>
    <row r="65" spans="1:6" x14ac:dyDescent="0.3">
      <c r="A65" t="s">
        <v>16</v>
      </c>
      <c r="B65">
        <v>77013270</v>
      </c>
      <c r="C65">
        <v>77013271</v>
      </c>
      <c r="D65" t="s">
        <v>656</v>
      </c>
      <c r="E65">
        <v>0.60906000000000005</v>
      </c>
      <c r="F65">
        <v>4</v>
      </c>
    </row>
    <row r="66" spans="1:6" x14ac:dyDescent="0.3">
      <c r="A66" t="s">
        <v>16</v>
      </c>
      <c r="B66">
        <v>77013286</v>
      </c>
      <c r="C66">
        <v>77013287</v>
      </c>
      <c r="D66" t="s">
        <v>657</v>
      </c>
      <c r="E66">
        <v>0.70496999999999999</v>
      </c>
      <c r="F66">
        <v>4</v>
      </c>
    </row>
    <row r="67" spans="1:6" x14ac:dyDescent="0.3">
      <c r="A67" t="s">
        <v>16</v>
      </c>
      <c r="B67">
        <v>77013291</v>
      </c>
      <c r="C67">
        <v>77013292</v>
      </c>
      <c r="D67" t="s">
        <v>658</v>
      </c>
      <c r="E67">
        <v>0.60906000000000005</v>
      </c>
      <c r="F67">
        <v>4</v>
      </c>
    </row>
    <row r="68" spans="1:6" x14ac:dyDescent="0.3">
      <c r="A68" t="s">
        <v>16</v>
      </c>
      <c r="B68">
        <v>77013303</v>
      </c>
      <c r="C68">
        <v>77013304</v>
      </c>
      <c r="D68" t="s">
        <v>659</v>
      </c>
      <c r="E68">
        <v>0.60906000000000005</v>
      </c>
      <c r="F68">
        <v>4</v>
      </c>
    </row>
    <row r="69" spans="1:6" x14ac:dyDescent="0.3">
      <c r="A69" t="s">
        <v>16</v>
      </c>
      <c r="B69">
        <v>77013305</v>
      </c>
      <c r="C69">
        <v>77013306</v>
      </c>
      <c r="D69" t="s">
        <v>660</v>
      </c>
      <c r="E69">
        <v>0.60906000000000005</v>
      </c>
      <c r="F69">
        <v>4</v>
      </c>
    </row>
    <row r="70" spans="1:6" x14ac:dyDescent="0.3">
      <c r="A70" t="s">
        <v>16</v>
      </c>
      <c r="B70">
        <v>77013310</v>
      </c>
      <c r="C70">
        <v>77013311</v>
      </c>
      <c r="D70" t="s">
        <v>661</v>
      </c>
      <c r="E70">
        <v>0.60906000000000005</v>
      </c>
      <c r="F70">
        <v>4</v>
      </c>
    </row>
    <row r="71" spans="1:6" x14ac:dyDescent="0.3">
      <c r="A71" t="s">
        <v>16</v>
      </c>
      <c r="B71">
        <v>77013321</v>
      </c>
      <c r="C71">
        <v>77013322</v>
      </c>
      <c r="D71" t="s">
        <v>662</v>
      </c>
      <c r="E71">
        <v>0.70496999999999999</v>
      </c>
      <c r="F71">
        <v>4</v>
      </c>
    </row>
    <row r="72" spans="1:6" x14ac:dyDescent="0.3">
      <c r="A72" t="s">
        <v>16</v>
      </c>
      <c r="B72">
        <v>77013330</v>
      </c>
      <c r="C72">
        <v>77013331</v>
      </c>
      <c r="D72" t="s">
        <v>663</v>
      </c>
      <c r="E72">
        <v>0.60906000000000005</v>
      </c>
      <c r="F72">
        <v>4</v>
      </c>
    </row>
    <row r="73" spans="1:6" x14ac:dyDescent="0.3">
      <c r="A73" t="s">
        <v>16</v>
      </c>
      <c r="B73">
        <v>77013338</v>
      </c>
      <c r="C73">
        <v>77013339</v>
      </c>
      <c r="D73" t="s">
        <v>664</v>
      </c>
      <c r="E73">
        <v>0.60906000000000005</v>
      </c>
      <c r="F73">
        <v>4</v>
      </c>
    </row>
    <row r="74" spans="1:6" x14ac:dyDescent="0.3">
      <c r="A74" t="s">
        <v>16</v>
      </c>
      <c r="B74">
        <v>77013343</v>
      </c>
      <c r="C74">
        <v>77013344</v>
      </c>
      <c r="D74" t="s">
        <v>665</v>
      </c>
      <c r="E74">
        <v>0.60906000000000005</v>
      </c>
      <c r="F74">
        <v>4</v>
      </c>
    </row>
    <row r="75" spans="1:6" x14ac:dyDescent="0.3">
      <c r="A75" t="s">
        <v>16</v>
      </c>
      <c r="B75">
        <v>77013344</v>
      </c>
      <c r="C75">
        <v>77013345</v>
      </c>
      <c r="D75" t="s">
        <v>666</v>
      </c>
      <c r="E75">
        <v>0.60906000000000005</v>
      </c>
      <c r="F75">
        <v>4</v>
      </c>
    </row>
    <row r="76" spans="1:6" x14ac:dyDescent="0.3">
      <c r="A76" t="s">
        <v>16</v>
      </c>
      <c r="B76">
        <v>77013349</v>
      </c>
      <c r="C76">
        <v>77013350</v>
      </c>
      <c r="D76" t="s">
        <v>667</v>
      </c>
      <c r="E76">
        <v>0.60906000000000005</v>
      </c>
      <c r="F76">
        <v>4</v>
      </c>
    </row>
    <row r="77" spans="1:6" x14ac:dyDescent="0.3">
      <c r="A77" t="s">
        <v>16</v>
      </c>
      <c r="B77">
        <v>77013350</v>
      </c>
      <c r="C77">
        <v>77013351</v>
      </c>
      <c r="D77" t="s">
        <v>668</v>
      </c>
      <c r="E77">
        <v>0.60906000000000005</v>
      </c>
      <c r="F77">
        <v>4</v>
      </c>
    </row>
    <row r="78" spans="1:6" x14ac:dyDescent="0.3">
      <c r="A78" t="s">
        <v>16</v>
      </c>
      <c r="B78">
        <v>77013366</v>
      </c>
      <c r="C78">
        <v>77013367</v>
      </c>
      <c r="D78" t="s">
        <v>669</v>
      </c>
      <c r="E78">
        <v>0.60906000000000005</v>
      </c>
      <c r="F78">
        <v>4</v>
      </c>
    </row>
    <row r="79" spans="1:6" x14ac:dyDescent="0.3">
      <c r="A79" t="s">
        <v>16</v>
      </c>
      <c r="B79">
        <v>77013384</v>
      </c>
      <c r="C79">
        <v>77013385</v>
      </c>
      <c r="D79" t="s">
        <v>670</v>
      </c>
      <c r="E79">
        <v>0.60906000000000005</v>
      </c>
      <c r="F79">
        <v>4</v>
      </c>
    </row>
    <row r="80" spans="1:6" x14ac:dyDescent="0.3">
      <c r="A80" t="s">
        <v>16</v>
      </c>
      <c r="B80">
        <v>77013391</v>
      </c>
      <c r="C80">
        <v>77013392</v>
      </c>
      <c r="D80" t="s">
        <v>671</v>
      </c>
      <c r="E80">
        <v>0.70496999999999999</v>
      </c>
      <c r="F80">
        <v>4</v>
      </c>
    </row>
    <row r="81" spans="1:6" x14ac:dyDescent="0.3">
      <c r="A81" t="s">
        <v>16</v>
      </c>
      <c r="B81">
        <v>77013392</v>
      </c>
      <c r="C81">
        <v>77013393</v>
      </c>
      <c r="D81" t="s">
        <v>672</v>
      </c>
      <c r="E81">
        <v>0.75160000000000005</v>
      </c>
      <c r="F81" t="s">
        <v>21</v>
      </c>
    </row>
    <row r="82" spans="1:6" x14ac:dyDescent="0.3">
      <c r="A82" t="s">
        <v>16</v>
      </c>
      <c r="B82">
        <v>77013400</v>
      </c>
      <c r="C82">
        <v>77013401</v>
      </c>
      <c r="D82" t="s">
        <v>673</v>
      </c>
      <c r="E82">
        <v>0.99750000000000005</v>
      </c>
      <c r="F82" t="s">
        <v>21</v>
      </c>
    </row>
    <row r="83" spans="1:6" x14ac:dyDescent="0.3">
      <c r="A83" t="s">
        <v>16</v>
      </c>
      <c r="B83">
        <v>77013401</v>
      </c>
      <c r="C83">
        <v>77013402</v>
      </c>
      <c r="D83" t="s">
        <v>674</v>
      </c>
      <c r="E83">
        <v>0.91790000000000005</v>
      </c>
      <c r="F83" t="s">
        <v>21</v>
      </c>
    </row>
    <row r="84" spans="1:6" x14ac:dyDescent="0.3">
      <c r="A84" t="s">
        <v>16</v>
      </c>
      <c r="B84">
        <v>77013406</v>
      </c>
      <c r="C84">
        <v>77013407</v>
      </c>
      <c r="D84" t="s">
        <v>675</v>
      </c>
      <c r="E84">
        <v>0.48621999999999999</v>
      </c>
      <c r="F84" t="s">
        <v>1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D206B-6F5F-45A7-91E3-31FA09F0E9DF}">
  <dimension ref="A1:F93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3454</v>
      </c>
      <c r="C2">
        <v>77013455</v>
      </c>
      <c r="D2" t="s">
        <v>676</v>
      </c>
      <c r="E2">
        <v>0.70496999999999999</v>
      </c>
      <c r="F2">
        <v>4</v>
      </c>
    </row>
    <row r="3" spans="1:6" x14ac:dyDescent="0.3">
      <c r="A3" t="s">
        <v>16</v>
      </c>
      <c r="B3">
        <v>77013459</v>
      </c>
      <c r="C3">
        <v>77013460</v>
      </c>
      <c r="D3" t="s">
        <v>677</v>
      </c>
      <c r="E3">
        <v>0.70496999999999999</v>
      </c>
      <c r="F3">
        <v>4</v>
      </c>
    </row>
    <row r="4" spans="1:6" x14ac:dyDescent="0.3">
      <c r="A4" t="s">
        <v>16</v>
      </c>
      <c r="B4">
        <v>77013460</v>
      </c>
      <c r="C4">
        <v>77013461</v>
      </c>
      <c r="D4" t="s">
        <v>678</v>
      </c>
      <c r="E4">
        <v>0.70496999999999999</v>
      </c>
      <c r="F4">
        <v>4</v>
      </c>
    </row>
    <row r="5" spans="1:6" x14ac:dyDescent="0.3">
      <c r="A5" t="s">
        <v>16</v>
      </c>
      <c r="B5">
        <v>77013462</v>
      </c>
      <c r="C5">
        <v>77013463</v>
      </c>
      <c r="D5" t="s">
        <v>679</v>
      </c>
      <c r="E5">
        <v>0.70496999999999999</v>
      </c>
      <c r="F5">
        <v>4</v>
      </c>
    </row>
    <row r="6" spans="1:6" x14ac:dyDescent="0.3">
      <c r="A6" t="s">
        <v>16</v>
      </c>
      <c r="B6">
        <v>77013474</v>
      </c>
      <c r="C6">
        <v>77013475</v>
      </c>
      <c r="D6" t="s">
        <v>680</v>
      </c>
      <c r="E6">
        <v>0.70496999999999999</v>
      </c>
      <c r="F6">
        <v>4</v>
      </c>
    </row>
    <row r="7" spans="1:6" x14ac:dyDescent="0.3">
      <c r="A7" t="s">
        <v>16</v>
      </c>
      <c r="B7">
        <v>77013475</v>
      </c>
      <c r="C7">
        <v>77013476</v>
      </c>
      <c r="D7" t="s">
        <v>681</v>
      </c>
      <c r="E7">
        <v>0.70496999999999999</v>
      </c>
      <c r="F7">
        <v>4</v>
      </c>
    </row>
    <row r="8" spans="1:6" x14ac:dyDescent="0.3">
      <c r="A8" t="s">
        <v>16</v>
      </c>
      <c r="B8">
        <v>77013482</v>
      </c>
      <c r="C8">
        <v>77013483</v>
      </c>
      <c r="D8" t="s">
        <v>682</v>
      </c>
      <c r="E8">
        <v>0.83679999999999999</v>
      </c>
      <c r="F8" t="s">
        <v>21</v>
      </c>
    </row>
    <row r="9" spans="1:6" x14ac:dyDescent="0.3">
      <c r="A9" t="s">
        <v>16</v>
      </c>
      <c r="B9">
        <v>77013494</v>
      </c>
      <c r="C9">
        <v>77013495</v>
      </c>
      <c r="D9" t="s">
        <v>683</v>
      </c>
      <c r="E9">
        <v>0.60906000000000005</v>
      </c>
      <c r="F9">
        <v>4</v>
      </c>
    </row>
    <row r="10" spans="1:6" x14ac:dyDescent="0.3">
      <c r="A10" t="s">
        <v>16</v>
      </c>
      <c r="B10">
        <v>77013495</v>
      </c>
      <c r="C10">
        <v>77013496</v>
      </c>
      <c r="D10" t="s">
        <v>684</v>
      </c>
      <c r="E10">
        <v>0.60906000000000005</v>
      </c>
      <c r="F10">
        <v>4</v>
      </c>
    </row>
    <row r="11" spans="1:6" x14ac:dyDescent="0.3">
      <c r="A11" t="s">
        <v>16</v>
      </c>
      <c r="B11">
        <v>77013508</v>
      </c>
      <c r="C11">
        <v>77013509</v>
      </c>
      <c r="D11" t="s">
        <v>685</v>
      </c>
      <c r="E11">
        <v>0.57086999999999999</v>
      </c>
      <c r="F11" t="s">
        <v>21</v>
      </c>
    </row>
    <row r="12" spans="1:6" x14ac:dyDescent="0.3">
      <c r="A12" t="s">
        <v>16</v>
      </c>
      <c r="B12">
        <v>77013515</v>
      </c>
      <c r="C12">
        <v>77013516</v>
      </c>
      <c r="D12" t="s">
        <v>686</v>
      </c>
      <c r="E12">
        <v>0.60906000000000005</v>
      </c>
      <c r="F12">
        <v>4</v>
      </c>
    </row>
    <row r="13" spans="1:6" x14ac:dyDescent="0.3">
      <c r="A13" t="s">
        <v>16</v>
      </c>
      <c r="B13">
        <v>77013537</v>
      </c>
      <c r="C13">
        <v>77013538</v>
      </c>
      <c r="D13" t="s">
        <v>687</v>
      </c>
      <c r="E13">
        <v>0.60906000000000005</v>
      </c>
      <c r="F13">
        <v>4</v>
      </c>
    </row>
    <row r="14" spans="1:6" x14ac:dyDescent="0.3">
      <c r="A14" t="s">
        <v>16</v>
      </c>
      <c r="B14">
        <v>77013547</v>
      </c>
      <c r="C14">
        <v>77013548</v>
      </c>
      <c r="D14" t="s">
        <v>688</v>
      </c>
      <c r="E14">
        <v>0.13453999999999999</v>
      </c>
      <c r="F14">
        <v>5</v>
      </c>
    </row>
    <row r="15" spans="1:6" x14ac:dyDescent="0.3">
      <c r="A15" t="s">
        <v>16</v>
      </c>
      <c r="B15">
        <v>77013557</v>
      </c>
      <c r="C15">
        <v>77013558</v>
      </c>
      <c r="D15" t="s">
        <v>689</v>
      </c>
      <c r="E15">
        <v>0.13453999999999999</v>
      </c>
      <c r="F15">
        <v>5</v>
      </c>
    </row>
    <row r="16" spans="1:6" x14ac:dyDescent="0.3">
      <c r="A16" t="s">
        <v>16</v>
      </c>
      <c r="B16">
        <v>77013559</v>
      </c>
      <c r="C16">
        <v>77013560</v>
      </c>
      <c r="D16" t="s">
        <v>690</v>
      </c>
      <c r="E16">
        <v>0.13453999999999999</v>
      </c>
      <c r="F16">
        <v>5</v>
      </c>
    </row>
    <row r="17" spans="1:6" x14ac:dyDescent="0.3">
      <c r="A17" t="s">
        <v>16</v>
      </c>
      <c r="B17">
        <v>77013560</v>
      </c>
      <c r="C17">
        <v>77013561</v>
      </c>
      <c r="D17" t="s">
        <v>691</v>
      </c>
      <c r="E17">
        <v>0.13453999999999999</v>
      </c>
      <c r="F17">
        <v>5</v>
      </c>
    </row>
    <row r="18" spans="1:6" x14ac:dyDescent="0.3">
      <c r="A18" t="s">
        <v>16</v>
      </c>
      <c r="B18">
        <v>77013561</v>
      </c>
      <c r="C18">
        <v>77013562</v>
      </c>
      <c r="D18" t="s">
        <v>692</v>
      </c>
      <c r="E18">
        <v>0.13453999999999999</v>
      </c>
      <c r="F18">
        <v>5</v>
      </c>
    </row>
    <row r="19" spans="1:6" x14ac:dyDescent="0.3">
      <c r="A19" t="s">
        <v>16</v>
      </c>
      <c r="B19">
        <v>77013571</v>
      </c>
      <c r="C19">
        <v>77013572</v>
      </c>
      <c r="D19" t="s">
        <v>693</v>
      </c>
      <c r="E19">
        <v>0.60906000000000005</v>
      </c>
      <c r="F19">
        <v>4</v>
      </c>
    </row>
    <row r="20" spans="1:6" x14ac:dyDescent="0.3">
      <c r="A20" t="s">
        <v>16</v>
      </c>
      <c r="B20">
        <v>77013573</v>
      </c>
      <c r="C20">
        <v>77013574</v>
      </c>
      <c r="D20" t="s">
        <v>694</v>
      </c>
      <c r="E20">
        <v>0.60906000000000005</v>
      </c>
      <c r="F20">
        <v>4</v>
      </c>
    </row>
    <row r="21" spans="1:6" x14ac:dyDescent="0.3">
      <c r="A21" t="s">
        <v>16</v>
      </c>
      <c r="B21">
        <v>77013580</v>
      </c>
      <c r="C21">
        <v>77013581</v>
      </c>
      <c r="D21" t="s">
        <v>695</v>
      </c>
      <c r="E21">
        <v>0.60906000000000005</v>
      </c>
      <c r="F21">
        <v>4</v>
      </c>
    </row>
    <row r="22" spans="1:6" x14ac:dyDescent="0.3">
      <c r="A22" t="s">
        <v>16</v>
      </c>
      <c r="B22">
        <v>77013587</v>
      </c>
      <c r="C22">
        <v>77013588</v>
      </c>
      <c r="D22" t="s">
        <v>696</v>
      </c>
      <c r="E22">
        <v>0.60906000000000005</v>
      </c>
      <c r="F22">
        <v>4</v>
      </c>
    </row>
    <row r="23" spans="1:6" x14ac:dyDescent="0.3">
      <c r="A23" t="s">
        <v>16</v>
      </c>
      <c r="B23">
        <v>77013593</v>
      </c>
      <c r="C23">
        <v>77013594</v>
      </c>
      <c r="D23" t="s">
        <v>697</v>
      </c>
      <c r="E23">
        <v>0.60906000000000005</v>
      </c>
      <c r="F23">
        <v>4</v>
      </c>
    </row>
    <row r="24" spans="1:6" x14ac:dyDescent="0.3">
      <c r="A24" t="s">
        <v>16</v>
      </c>
      <c r="B24">
        <v>77013594</v>
      </c>
      <c r="C24">
        <v>77013595</v>
      </c>
      <c r="D24" t="s">
        <v>698</v>
      </c>
      <c r="E24">
        <v>0.62300999999999995</v>
      </c>
      <c r="F24" t="s">
        <v>21</v>
      </c>
    </row>
    <row r="25" spans="1:6" x14ac:dyDescent="0.3">
      <c r="A25" t="s">
        <v>16</v>
      </c>
      <c r="B25">
        <v>77013596</v>
      </c>
      <c r="C25">
        <v>77013597</v>
      </c>
      <c r="D25" t="s">
        <v>699</v>
      </c>
      <c r="E25">
        <v>0.61378999999999995</v>
      </c>
      <c r="F25" t="s">
        <v>21</v>
      </c>
    </row>
    <row r="26" spans="1:6" x14ac:dyDescent="0.3">
      <c r="A26" t="s">
        <v>16</v>
      </c>
      <c r="B26">
        <v>77013618</v>
      </c>
      <c r="C26">
        <v>77013619</v>
      </c>
      <c r="D26" t="s">
        <v>700</v>
      </c>
      <c r="E26">
        <v>0.60906000000000005</v>
      </c>
      <c r="F26">
        <v>4</v>
      </c>
    </row>
    <row r="27" spans="1:6" x14ac:dyDescent="0.3">
      <c r="A27" t="s">
        <v>16</v>
      </c>
      <c r="B27">
        <v>77013625</v>
      </c>
      <c r="C27">
        <v>77013626</v>
      </c>
      <c r="D27" t="s">
        <v>701</v>
      </c>
      <c r="E27">
        <v>0.60906000000000005</v>
      </c>
      <c r="F27">
        <v>4</v>
      </c>
    </row>
    <row r="28" spans="1:6" x14ac:dyDescent="0.3">
      <c r="A28" t="s">
        <v>16</v>
      </c>
      <c r="B28">
        <v>77013627</v>
      </c>
      <c r="C28">
        <v>77013628</v>
      </c>
      <c r="D28" t="s">
        <v>702</v>
      </c>
      <c r="E28">
        <v>0.60906000000000005</v>
      </c>
      <c r="F28">
        <v>4</v>
      </c>
    </row>
    <row r="29" spans="1:6" x14ac:dyDescent="0.3">
      <c r="A29" t="s">
        <v>16</v>
      </c>
      <c r="B29">
        <v>77013630</v>
      </c>
      <c r="C29">
        <v>77013631</v>
      </c>
      <c r="D29" t="s">
        <v>703</v>
      </c>
      <c r="E29">
        <v>0.60906000000000005</v>
      </c>
      <c r="F29">
        <v>4</v>
      </c>
    </row>
    <row r="30" spans="1:6" x14ac:dyDescent="0.3">
      <c r="A30" t="s">
        <v>16</v>
      </c>
      <c r="B30">
        <v>77013634</v>
      </c>
      <c r="C30">
        <v>77013635</v>
      </c>
      <c r="D30" t="s">
        <v>704</v>
      </c>
      <c r="E30">
        <v>0.60906000000000005</v>
      </c>
      <c r="F30">
        <v>4</v>
      </c>
    </row>
    <row r="31" spans="1:6" x14ac:dyDescent="0.3">
      <c r="A31" t="s">
        <v>16</v>
      </c>
      <c r="B31">
        <v>77013635</v>
      </c>
      <c r="C31">
        <v>77013636</v>
      </c>
      <c r="D31" t="s">
        <v>705</v>
      </c>
      <c r="E31">
        <v>0.60906000000000005</v>
      </c>
      <c r="F31">
        <v>4</v>
      </c>
    </row>
    <row r="32" spans="1:6" x14ac:dyDescent="0.3">
      <c r="A32" t="s">
        <v>16</v>
      </c>
      <c r="B32">
        <v>77013647</v>
      </c>
      <c r="C32">
        <v>77013648</v>
      </c>
      <c r="D32" t="s">
        <v>706</v>
      </c>
      <c r="E32">
        <v>0.60906000000000005</v>
      </c>
      <c r="F32">
        <v>4</v>
      </c>
    </row>
    <row r="33" spans="1:6" x14ac:dyDescent="0.3">
      <c r="A33" t="s">
        <v>16</v>
      </c>
      <c r="B33">
        <v>77013649</v>
      </c>
      <c r="C33">
        <v>77013650</v>
      </c>
      <c r="D33" t="s">
        <v>707</v>
      </c>
      <c r="E33">
        <v>0.60906000000000005</v>
      </c>
      <c r="F33">
        <v>4</v>
      </c>
    </row>
    <row r="34" spans="1:6" x14ac:dyDescent="0.3">
      <c r="A34" t="s">
        <v>16</v>
      </c>
      <c r="B34">
        <v>77013653</v>
      </c>
      <c r="C34">
        <v>77013654</v>
      </c>
      <c r="D34" t="s">
        <v>708</v>
      </c>
      <c r="E34">
        <v>0.60906000000000005</v>
      </c>
      <c r="F34">
        <v>4</v>
      </c>
    </row>
    <row r="35" spans="1:6" x14ac:dyDescent="0.3">
      <c r="A35" t="s">
        <v>16</v>
      </c>
      <c r="B35">
        <v>77013660</v>
      </c>
      <c r="C35">
        <v>77013661</v>
      </c>
      <c r="D35" t="s">
        <v>709</v>
      </c>
      <c r="E35">
        <v>0.60906000000000005</v>
      </c>
      <c r="F35">
        <v>4</v>
      </c>
    </row>
    <row r="36" spans="1:6" x14ac:dyDescent="0.3">
      <c r="A36" t="s">
        <v>16</v>
      </c>
      <c r="B36">
        <v>77013661</v>
      </c>
      <c r="C36">
        <v>77013662</v>
      </c>
      <c r="D36" t="s">
        <v>710</v>
      </c>
      <c r="E36">
        <v>0.60906000000000005</v>
      </c>
      <c r="F36">
        <v>4</v>
      </c>
    </row>
    <row r="37" spans="1:6" x14ac:dyDescent="0.3">
      <c r="A37" t="s">
        <v>16</v>
      </c>
      <c r="B37">
        <v>77013662</v>
      </c>
      <c r="C37">
        <v>77013663</v>
      </c>
      <c r="D37" t="s">
        <v>711</v>
      </c>
      <c r="E37">
        <v>0.60906000000000005</v>
      </c>
      <c r="F37">
        <v>4</v>
      </c>
    </row>
    <row r="38" spans="1:6" x14ac:dyDescent="0.3">
      <c r="A38" t="s">
        <v>16</v>
      </c>
      <c r="B38">
        <v>77013665</v>
      </c>
      <c r="C38">
        <v>77013666</v>
      </c>
      <c r="D38" t="s">
        <v>712</v>
      </c>
      <c r="E38">
        <v>0.60906000000000005</v>
      </c>
      <c r="F38">
        <v>4</v>
      </c>
    </row>
    <row r="39" spans="1:6" x14ac:dyDescent="0.3">
      <c r="A39" t="s">
        <v>16</v>
      </c>
      <c r="B39">
        <v>77013676</v>
      </c>
      <c r="C39">
        <v>77013677</v>
      </c>
      <c r="D39" t="s">
        <v>713</v>
      </c>
      <c r="E39">
        <v>0.85690999999999995</v>
      </c>
      <c r="F39" t="s">
        <v>21</v>
      </c>
    </row>
    <row r="40" spans="1:6" x14ac:dyDescent="0.3">
      <c r="A40" t="s">
        <v>16</v>
      </c>
      <c r="B40">
        <v>77013679</v>
      </c>
      <c r="C40">
        <v>77013680</v>
      </c>
      <c r="D40" t="s">
        <v>714</v>
      </c>
      <c r="E40">
        <v>0.50526000000000004</v>
      </c>
      <c r="F40" t="s">
        <v>21</v>
      </c>
    </row>
    <row r="41" spans="1:6" x14ac:dyDescent="0.3">
      <c r="A41" t="s">
        <v>16</v>
      </c>
      <c r="B41">
        <v>77013688</v>
      </c>
      <c r="C41">
        <v>77013689</v>
      </c>
      <c r="D41" t="s">
        <v>715</v>
      </c>
      <c r="E41">
        <v>0.60906000000000005</v>
      </c>
      <c r="F41">
        <v>4</v>
      </c>
    </row>
    <row r="42" spans="1:6" x14ac:dyDescent="0.3">
      <c r="A42" t="s">
        <v>16</v>
      </c>
      <c r="B42">
        <v>77013698</v>
      </c>
      <c r="C42">
        <v>77013699</v>
      </c>
      <c r="D42" t="s">
        <v>716</v>
      </c>
      <c r="E42">
        <v>0.60906000000000005</v>
      </c>
      <c r="F42">
        <v>4</v>
      </c>
    </row>
    <row r="43" spans="1:6" x14ac:dyDescent="0.3">
      <c r="A43" t="s">
        <v>16</v>
      </c>
      <c r="B43">
        <v>77013699</v>
      </c>
      <c r="C43">
        <v>77013700</v>
      </c>
      <c r="D43" t="s">
        <v>717</v>
      </c>
      <c r="E43">
        <v>0.60906000000000005</v>
      </c>
      <c r="F43">
        <v>4</v>
      </c>
    </row>
    <row r="44" spans="1:6" x14ac:dyDescent="0.3">
      <c r="A44" t="s">
        <v>16</v>
      </c>
      <c r="B44">
        <v>77013701</v>
      </c>
      <c r="C44">
        <v>77013702</v>
      </c>
      <c r="D44" t="s">
        <v>718</v>
      </c>
      <c r="E44">
        <v>0.60906000000000005</v>
      </c>
      <c r="F44">
        <v>4</v>
      </c>
    </row>
    <row r="45" spans="1:6" x14ac:dyDescent="0.3">
      <c r="A45" t="s">
        <v>16</v>
      </c>
      <c r="B45">
        <v>77013702</v>
      </c>
      <c r="C45">
        <v>77013703</v>
      </c>
      <c r="D45" t="s">
        <v>719</v>
      </c>
      <c r="E45">
        <v>0.60906000000000005</v>
      </c>
      <c r="F45">
        <v>4</v>
      </c>
    </row>
    <row r="46" spans="1:6" x14ac:dyDescent="0.3">
      <c r="A46" t="s">
        <v>16</v>
      </c>
      <c r="B46">
        <v>77013705</v>
      </c>
      <c r="C46">
        <v>77013706</v>
      </c>
      <c r="D46" t="s">
        <v>720</v>
      </c>
      <c r="E46">
        <v>0.60906000000000005</v>
      </c>
      <c r="F46">
        <v>4</v>
      </c>
    </row>
    <row r="47" spans="1:6" x14ac:dyDescent="0.3">
      <c r="A47" t="s">
        <v>16</v>
      </c>
      <c r="B47">
        <v>77013710</v>
      </c>
      <c r="C47">
        <v>77013711</v>
      </c>
      <c r="D47" t="s">
        <v>721</v>
      </c>
      <c r="E47">
        <v>0.60906000000000005</v>
      </c>
      <c r="F47">
        <v>4</v>
      </c>
    </row>
    <row r="48" spans="1:6" x14ac:dyDescent="0.3">
      <c r="A48" t="s">
        <v>16</v>
      </c>
      <c r="B48">
        <v>77013713</v>
      </c>
      <c r="C48">
        <v>77013714</v>
      </c>
      <c r="D48" t="s">
        <v>722</v>
      </c>
      <c r="E48">
        <v>0.60906000000000005</v>
      </c>
      <c r="F48">
        <v>4</v>
      </c>
    </row>
    <row r="49" spans="1:6" x14ac:dyDescent="0.3">
      <c r="A49" t="s">
        <v>16</v>
      </c>
      <c r="B49">
        <v>77013719</v>
      </c>
      <c r="C49">
        <v>77013720</v>
      </c>
      <c r="D49" t="s">
        <v>723</v>
      </c>
      <c r="E49">
        <v>0.60906000000000005</v>
      </c>
      <c r="F49">
        <v>4</v>
      </c>
    </row>
    <row r="50" spans="1:6" x14ac:dyDescent="0.3">
      <c r="A50" t="s">
        <v>16</v>
      </c>
      <c r="B50">
        <v>77013720</v>
      </c>
      <c r="C50">
        <v>77013721</v>
      </c>
      <c r="D50" t="s">
        <v>724</v>
      </c>
      <c r="E50">
        <v>0.60906000000000005</v>
      </c>
      <c r="F50">
        <v>4</v>
      </c>
    </row>
    <row r="51" spans="1:6" x14ac:dyDescent="0.3">
      <c r="A51" t="s">
        <v>16</v>
      </c>
      <c r="B51">
        <v>77013724</v>
      </c>
      <c r="C51">
        <v>77013725</v>
      </c>
      <c r="D51" t="s">
        <v>725</v>
      </c>
      <c r="E51">
        <v>0.60906000000000005</v>
      </c>
      <c r="F51">
        <v>4</v>
      </c>
    </row>
    <row r="52" spans="1:6" x14ac:dyDescent="0.3">
      <c r="A52" t="s">
        <v>16</v>
      </c>
      <c r="B52">
        <v>77013725</v>
      </c>
      <c r="C52">
        <v>77013726</v>
      </c>
      <c r="D52" t="s">
        <v>726</v>
      </c>
      <c r="E52">
        <v>0.60906000000000005</v>
      </c>
      <c r="F52">
        <v>4</v>
      </c>
    </row>
    <row r="53" spans="1:6" x14ac:dyDescent="0.3">
      <c r="A53" t="s">
        <v>16</v>
      </c>
      <c r="B53">
        <v>77013729</v>
      </c>
      <c r="C53">
        <v>77013730</v>
      </c>
      <c r="D53" t="s">
        <v>727</v>
      </c>
      <c r="E53">
        <v>0.60906000000000005</v>
      </c>
      <c r="F53">
        <v>4</v>
      </c>
    </row>
    <row r="54" spans="1:6" x14ac:dyDescent="0.3">
      <c r="A54" t="s">
        <v>16</v>
      </c>
      <c r="B54">
        <v>77013732</v>
      </c>
      <c r="C54">
        <v>77013733</v>
      </c>
      <c r="D54" t="s">
        <v>728</v>
      </c>
      <c r="E54">
        <v>0.60906000000000005</v>
      </c>
      <c r="F54">
        <v>4</v>
      </c>
    </row>
    <row r="55" spans="1:6" x14ac:dyDescent="0.3">
      <c r="A55" t="s">
        <v>16</v>
      </c>
      <c r="B55">
        <v>77013735</v>
      </c>
      <c r="C55">
        <v>77013736</v>
      </c>
      <c r="D55" t="s">
        <v>729</v>
      </c>
      <c r="E55">
        <v>0.60906000000000005</v>
      </c>
      <c r="F55">
        <v>4</v>
      </c>
    </row>
    <row r="56" spans="1:6" x14ac:dyDescent="0.3">
      <c r="A56" t="s">
        <v>16</v>
      </c>
      <c r="B56">
        <v>77013741</v>
      </c>
      <c r="C56">
        <v>77013742</v>
      </c>
      <c r="D56" t="s">
        <v>730</v>
      </c>
      <c r="E56">
        <v>0.60906000000000005</v>
      </c>
      <c r="F56">
        <v>4</v>
      </c>
    </row>
    <row r="57" spans="1:6" x14ac:dyDescent="0.3">
      <c r="A57" t="s">
        <v>16</v>
      </c>
      <c r="B57">
        <v>77013742</v>
      </c>
      <c r="C57">
        <v>77013743</v>
      </c>
      <c r="D57" t="s">
        <v>731</v>
      </c>
      <c r="E57">
        <v>0.60906000000000005</v>
      </c>
      <c r="F57">
        <v>4</v>
      </c>
    </row>
    <row r="58" spans="1:6" x14ac:dyDescent="0.3">
      <c r="A58" t="s">
        <v>16</v>
      </c>
      <c r="B58">
        <v>77013746</v>
      </c>
      <c r="C58">
        <v>77013747</v>
      </c>
      <c r="D58" t="s">
        <v>732</v>
      </c>
      <c r="E58">
        <v>0.60906000000000005</v>
      </c>
      <c r="F58">
        <v>4</v>
      </c>
    </row>
    <row r="59" spans="1:6" x14ac:dyDescent="0.3">
      <c r="A59" t="s">
        <v>16</v>
      </c>
      <c r="B59">
        <v>77013749</v>
      </c>
      <c r="C59">
        <v>77013750</v>
      </c>
      <c r="D59" t="s">
        <v>733</v>
      </c>
      <c r="E59">
        <v>0.60906000000000005</v>
      </c>
      <c r="F59">
        <v>4</v>
      </c>
    </row>
    <row r="60" spans="1:6" x14ac:dyDescent="0.3">
      <c r="A60" t="s">
        <v>16</v>
      </c>
      <c r="B60">
        <v>77013755</v>
      </c>
      <c r="C60">
        <v>77013756</v>
      </c>
      <c r="D60" t="s">
        <v>734</v>
      </c>
      <c r="E60">
        <v>0.60906000000000005</v>
      </c>
      <c r="F60">
        <v>4</v>
      </c>
    </row>
    <row r="61" spans="1:6" x14ac:dyDescent="0.3">
      <c r="A61" t="s">
        <v>16</v>
      </c>
      <c r="B61">
        <v>77013760</v>
      </c>
      <c r="C61">
        <v>77013761</v>
      </c>
      <c r="D61" t="s">
        <v>735</v>
      </c>
      <c r="E61">
        <v>0.60906000000000005</v>
      </c>
      <c r="F61">
        <v>4</v>
      </c>
    </row>
    <row r="62" spans="1:6" x14ac:dyDescent="0.3">
      <c r="A62" t="s">
        <v>16</v>
      </c>
      <c r="B62">
        <v>77013765</v>
      </c>
      <c r="C62">
        <v>77013766</v>
      </c>
      <c r="D62" t="s">
        <v>736</v>
      </c>
      <c r="E62">
        <v>0.60906000000000005</v>
      </c>
      <c r="F62">
        <v>4</v>
      </c>
    </row>
    <row r="63" spans="1:6" x14ac:dyDescent="0.3">
      <c r="A63" t="s">
        <v>16</v>
      </c>
      <c r="B63">
        <v>77013768</v>
      </c>
      <c r="C63">
        <v>77013769</v>
      </c>
      <c r="D63" t="s">
        <v>737</v>
      </c>
      <c r="E63">
        <v>0.60906000000000005</v>
      </c>
      <c r="F63">
        <v>4</v>
      </c>
    </row>
    <row r="64" spans="1:6" x14ac:dyDescent="0.3">
      <c r="A64" t="s">
        <v>16</v>
      </c>
      <c r="B64">
        <v>77013772</v>
      </c>
      <c r="C64">
        <v>77013773</v>
      </c>
      <c r="D64" t="s">
        <v>738</v>
      </c>
      <c r="E64">
        <v>0.60906000000000005</v>
      </c>
      <c r="F64">
        <v>4</v>
      </c>
    </row>
    <row r="65" spans="1:6" x14ac:dyDescent="0.3">
      <c r="A65" t="s">
        <v>16</v>
      </c>
      <c r="B65">
        <v>77013776</v>
      </c>
      <c r="C65">
        <v>77013777</v>
      </c>
      <c r="D65" t="s">
        <v>739</v>
      </c>
      <c r="E65">
        <v>0.60906000000000005</v>
      </c>
      <c r="F65">
        <v>4</v>
      </c>
    </row>
    <row r="66" spans="1:6" x14ac:dyDescent="0.3">
      <c r="A66" t="s">
        <v>16</v>
      </c>
      <c r="B66">
        <v>77013777</v>
      </c>
      <c r="C66">
        <v>77013778</v>
      </c>
      <c r="D66" t="s">
        <v>740</v>
      </c>
      <c r="E66">
        <v>0.60906000000000005</v>
      </c>
      <c r="F66">
        <v>4</v>
      </c>
    </row>
    <row r="67" spans="1:6" x14ac:dyDescent="0.3">
      <c r="A67" t="s">
        <v>16</v>
      </c>
      <c r="B67">
        <v>77013779</v>
      </c>
      <c r="C67">
        <v>77013780</v>
      </c>
      <c r="D67" t="s">
        <v>741</v>
      </c>
      <c r="E67">
        <v>0.60906000000000005</v>
      </c>
      <c r="F67">
        <v>4</v>
      </c>
    </row>
    <row r="68" spans="1:6" x14ac:dyDescent="0.3">
      <c r="A68" t="s">
        <v>16</v>
      </c>
      <c r="B68">
        <v>77013799</v>
      </c>
      <c r="C68">
        <v>77013800</v>
      </c>
      <c r="D68" t="s">
        <v>742</v>
      </c>
      <c r="E68">
        <v>0.60906000000000005</v>
      </c>
      <c r="F68">
        <v>4</v>
      </c>
    </row>
    <row r="69" spans="1:6" x14ac:dyDescent="0.3">
      <c r="A69" t="s">
        <v>16</v>
      </c>
      <c r="B69">
        <v>77013812</v>
      </c>
      <c r="C69">
        <v>77013813</v>
      </c>
      <c r="D69" t="s">
        <v>743</v>
      </c>
      <c r="E69">
        <v>0.60906000000000005</v>
      </c>
      <c r="F69">
        <v>4</v>
      </c>
    </row>
    <row r="70" spans="1:6" x14ac:dyDescent="0.3">
      <c r="A70" t="s">
        <v>16</v>
      </c>
      <c r="B70">
        <v>77013813</v>
      </c>
      <c r="C70">
        <v>77013814</v>
      </c>
      <c r="D70" t="s">
        <v>744</v>
      </c>
      <c r="E70">
        <v>0.60906000000000005</v>
      </c>
      <c r="F70">
        <v>4</v>
      </c>
    </row>
    <row r="71" spans="1:6" x14ac:dyDescent="0.3">
      <c r="A71" t="s">
        <v>16</v>
      </c>
      <c r="B71">
        <v>77013815</v>
      </c>
      <c r="C71">
        <v>77013816</v>
      </c>
      <c r="D71" t="s">
        <v>745</v>
      </c>
      <c r="E71">
        <v>0.60906000000000005</v>
      </c>
      <c r="F71">
        <v>4</v>
      </c>
    </row>
    <row r="72" spans="1:6" x14ac:dyDescent="0.3">
      <c r="A72" t="s">
        <v>16</v>
      </c>
      <c r="B72">
        <v>77013827</v>
      </c>
      <c r="C72">
        <v>77013828</v>
      </c>
      <c r="D72" t="s">
        <v>746</v>
      </c>
      <c r="E72">
        <v>0.60906000000000005</v>
      </c>
      <c r="F72">
        <v>4</v>
      </c>
    </row>
    <row r="73" spans="1:6" x14ac:dyDescent="0.3">
      <c r="A73" t="s">
        <v>16</v>
      </c>
      <c r="B73">
        <v>77013832</v>
      </c>
      <c r="C73">
        <v>77013833</v>
      </c>
      <c r="D73" t="s">
        <v>747</v>
      </c>
      <c r="E73">
        <v>0.60906000000000005</v>
      </c>
      <c r="F73">
        <v>4</v>
      </c>
    </row>
    <row r="74" spans="1:6" x14ac:dyDescent="0.3">
      <c r="A74" t="s">
        <v>16</v>
      </c>
      <c r="B74">
        <v>77013841</v>
      </c>
      <c r="C74">
        <v>77013842</v>
      </c>
      <c r="D74" t="s">
        <v>748</v>
      </c>
      <c r="E74">
        <v>0.70496999999999999</v>
      </c>
      <c r="F74">
        <v>4</v>
      </c>
    </row>
    <row r="75" spans="1:6" x14ac:dyDescent="0.3">
      <c r="A75" t="s">
        <v>16</v>
      </c>
      <c r="B75">
        <v>77013846</v>
      </c>
      <c r="C75">
        <v>77013847</v>
      </c>
      <c r="D75" t="s">
        <v>749</v>
      </c>
      <c r="E75">
        <v>0.70496999999999999</v>
      </c>
      <c r="F75">
        <v>4</v>
      </c>
    </row>
    <row r="76" spans="1:6" x14ac:dyDescent="0.3">
      <c r="A76" t="s">
        <v>16</v>
      </c>
      <c r="B76">
        <v>77013849</v>
      </c>
      <c r="C76">
        <v>77013850</v>
      </c>
      <c r="D76" t="s">
        <v>750</v>
      </c>
      <c r="E76">
        <v>0.70496999999999999</v>
      </c>
      <c r="F76">
        <v>4</v>
      </c>
    </row>
    <row r="77" spans="1:6" x14ac:dyDescent="0.3">
      <c r="A77" t="s">
        <v>16</v>
      </c>
      <c r="B77">
        <v>77013857</v>
      </c>
      <c r="C77">
        <v>77013858</v>
      </c>
      <c r="D77" t="s">
        <v>751</v>
      </c>
      <c r="E77">
        <v>0.70496999999999999</v>
      </c>
      <c r="F77">
        <v>4</v>
      </c>
    </row>
    <row r="78" spans="1:6" x14ac:dyDescent="0.3">
      <c r="A78" t="s">
        <v>16</v>
      </c>
      <c r="B78">
        <v>77013862</v>
      </c>
      <c r="C78">
        <v>77013863</v>
      </c>
      <c r="D78" t="s">
        <v>752</v>
      </c>
      <c r="E78">
        <v>0.70496999999999999</v>
      </c>
      <c r="F78">
        <v>4</v>
      </c>
    </row>
    <row r="79" spans="1:6" x14ac:dyDescent="0.3">
      <c r="A79" t="s">
        <v>16</v>
      </c>
      <c r="B79">
        <v>77013864</v>
      </c>
      <c r="C79">
        <v>77013865</v>
      </c>
      <c r="D79" t="s">
        <v>753</v>
      </c>
      <c r="E79">
        <v>0.70496999999999999</v>
      </c>
      <c r="F79">
        <v>4</v>
      </c>
    </row>
    <row r="80" spans="1:6" x14ac:dyDescent="0.3">
      <c r="A80" t="s">
        <v>16</v>
      </c>
      <c r="B80">
        <v>77013869</v>
      </c>
      <c r="C80">
        <v>77013870</v>
      </c>
      <c r="D80" t="s">
        <v>754</v>
      </c>
      <c r="E80">
        <v>0.70496999999999999</v>
      </c>
      <c r="F80">
        <v>4</v>
      </c>
    </row>
    <row r="81" spans="1:6" x14ac:dyDescent="0.3">
      <c r="A81" t="s">
        <v>16</v>
      </c>
      <c r="B81">
        <v>77013871</v>
      </c>
      <c r="C81">
        <v>77013872</v>
      </c>
      <c r="D81" t="s">
        <v>755</v>
      </c>
      <c r="E81">
        <v>0.60906000000000005</v>
      </c>
      <c r="F81">
        <v>4</v>
      </c>
    </row>
    <row r="82" spans="1:6" x14ac:dyDescent="0.3">
      <c r="A82" t="s">
        <v>16</v>
      </c>
      <c r="B82">
        <v>77013872</v>
      </c>
      <c r="C82">
        <v>77013873</v>
      </c>
      <c r="D82" t="s">
        <v>756</v>
      </c>
      <c r="E82">
        <v>0.60906000000000005</v>
      </c>
      <c r="F82">
        <v>4</v>
      </c>
    </row>
    <row r="83" spans="1:6" x14ac:dyDescent="0.3">
      <c r="A83" t="s">
        <v>16</v>
      </c>
      <c r="B83">
        <v>77013873</v>
      </c>
      <c r="C83">
        <v>77013874</v>
      </c>
      <c r="D83" t="s">
        <v>757</v>
      </c>
      <c r="E83">
        <v>0.60906000000000005</v>
      </c>
      <c r="F83">
        <v>4</v>
      </c>
    </row>
    <row r="84" spans="1:6" x14ac:dyDescent="0.3">
      <c r="A84" t="s">
        <v>16</v>
      </c>
      <c r="B84">
        <v>77013876</v>
      </c>
      <c r="C84">
        <v>77013877</v>
      </c>
      <c r="D84" t="s">
        <v>758</v>
      </c>
      <c r="E84">
        <v>0.60906000000000005</v>
      </c>
      <c r="F84">
        <v>4</v>
      </c>
    </row>
    <row r="85" spans="1:6" x14ac:dyDescent="0.3">
      <c r="A85" t="s">
        <v>16</v>
      </c>
      <c r="B85">
        <v>77013882</v>
      </c>
      <c r="C85">
        <v>77013883</v>
      </c>
      <c r="D85" t="s">
        <v>759</v>
      </c>
      <c r="E85">
        <v>0.60906000000000005</v>
      </c>
      <c r="F85">
        <v>4</v>
      </c>
    </row>
    <row r="86" spans="1:6" x14ac:dyDescent="0.3">
      <c r="A86" t="s">
        <v>16</v>
      </c>
      <c r="B86">
        <v>77013888</v>
      </c>
      <c r="C86">
        <v>77013889</v>
      </c>
      <c r="D86" t="s">
        <v>760</v>
      </c>
      <c r="E86">
        <v>0.60906000000000005</v>
      </c>
      <c r="F86">
        <v>4</v>
      </c>
    </row>
    <row r="87" spans="1:6" x14ac:dyDescent="0.3">
      <c r="A87" t="s">
        <v>16</v>
      </c>
      <c r="B87">
        <v>77013897</v>
      </c>
      <c r="C87">
        <v>77013898</v>
      </c>
      <c r="D87" t="s">
        <v>761</v>
      </c>
      <c r="E87">
        <v>0.60906000000000005</v>
      </c>
      <c r="F87">
        <v>4</v>
      </c>
    </row>
    <row r="88" spans="1:6" x14ac:dyDescent="0.3">
      <c r="A88" t="s">
        <v>16</v>
      </c>
      <c r="B88">
        <v>77013899</v>
      </c>
      <c r="C88">
        <v>77013900</v>
      </c>
      <c r="D88" t="s">
        <v>762</v>
      </c>
      <c r="E88">
        <v>0.60906000000000005</v>
      </c>
      <c r="F88">
        <v>4</v>
      </c>
    </row>
    <row r="89" spans="1:6" x14ac:dyDescent="0.3">
      <c r="A89" t="s">
        <v>16</v>
      </c>
      <c r="B89">
        <v>77013905</v>
      </c>
      <c r="C89">
        <v>77013906</v>
      </c>
      <c r="D89" t="s">
        <v>763</v>
      </c>
      <c r="E89">
        <v>0.98436999999999997</v>
      </c>
      <c r="F89" t="s">
        <v>190</v>
      </c>
    </row>
    <row r="90" spans="1:6" x14ac:dyDescent="0.3">
      <c r="A90" t="s">
        <v>16</v>
      </c>
      <c r="B90">
        <v>77013911</v>
      </c>
      <c r="C90">
        <v>77013912</v>
      </c>
      <c r="D90" t="s">
        <v>764</v>
      </c>
      <c r="E90">
        <v>0.76502000000000003</v>
      </c>
      <c r="F90" t="s">
        <v>21</v>
      </c>
    </row>
    <row r="91" spans="1:6" x14ac:dyDescent="0.3">
      <c r="A91" t="s">
        <v>16</v>
      </c>
      <c r="B91">
        <v>77013916</v>
      </c>
      <c r="C91">
        <v>77013917</v>
      </c>
      <c r="D91" t="s">
        <v>765</v>
      </c>
      <c r="E91">
        <v>0.84289000000000003</v>
      </c>
      <c r="F91" t="s">
        <v>21</v>
      </c>
    </row>
    <row r="92" spans="1:6" x14ac:dyDescent="0.3">
      <c r="A92" t="s">
        <v>16</v>
      </c>
      <c r="B92">
        <v>77013919</v>
      </c>
      <c r="C92">
        <v>77013920</v>
      </c>
      <c r="D92" t="s">
        <v>766</v>
      </c>
      <c r="E92">
        <v>0.76166</v>
      </c>
      <c r="F92" t="s">
        <v>21</v>
      </c>
    </row>
    <row r="93" spans="1:6" x14ac:dyDescent="0.3">
      <c r="A93" t="s">
        <v>16</v>
      </c>
      <c r="B93">
        <v>77013921</v>
      </c>
      <c r="C93">
        <v>77013922</v>
      </c>
      <c r="D93" t="s">
        <v>767</v>
      </c>
      <c r="E93">
        <v>0.67490000000000006</v>
      </c>
      <c r="F93" t="s">
        <v>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4E812-518A-438B-B314-B68B487ED290}">
  <dimension ref="A1:F97"/>
  <sheetViews>
    <sheetView workbookViewId="0">
      <selection sqref="A1:XFD1048576"/>
    </sheetView>
  </sheetViews>
  <sheetFormatPr defaultRowHeight="14.4" x14ac:dyDescent="0.3"/>
  <sheetData>
    <row r="1" spans="1: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3">
      <c r="A2" t="s">
        <v>16</v>
      </c>
      <c r="B2">
        <v>77013924</v>
      </c>
      <c r="C2">
        <v>77013925</v>
      </c>
      <c r="D2" t="s">
        <v>768</v>
      </c>
      <c r="E2">
        <v>0.60906000000000005</v>
      </c>
      <c r="F2">
        <v>4</v>
      </c>
    </row>
    <row r="3" spans="1:6" x14ac:dyDescent="0.3">
      <c r="A3" t="s">
        <v>16</v>
      </c>
      <c r="B3">
        <v>77013926</v>
      </c>
      <c r="C3">
        <v>77013927</v>
      </c>
      <c r="D3" t="s">
        <v>769</v>
      </c>
      <c r="E3">
        <v>0.60906000000000005</v>
      </c>
      <c r="F3">
        <v>4</v>
      </c>
    </row>
    <row r="4" spans="1:6" x14ac:dyDescent="0.3">
      <c r="A4" t="s">
        <v>16</v>
      </c>
      <c r="B4">
        <v>77013928</v>
      </c>
      <c r="C4">
        <v>77013929</v>
      </c>
      <c r="D4" t="s">
        <v>770</v>
      </c>
      <c r="E4">
        <v>0.60906000000000005</v>
      </c>
      <c r="F4">
        <v>4</v>
      </c>
    </row>
    <row r="5" spans="1:6" x14ac:dyDescent="0.3">
      <c r="A5" t="s">
        <v>16</v>
      </c>
      <c r="B5">
        <v>77013929</v>
      </c>
      <c r="C5">
        <v>77013930</v>
      </c>
      <c r="D5" t="s">
        <v>771</v>
      </c>
      <c r="E5">
        <v>0.60906000000000005</v>
      </c>
      <c r="F5">
        <v>4</v>
      </c>
    </row>
    <row r="6" spans="1:6" x14ac:dyDescent="0.3">
      <c r="A6" t="s">
        <v>16</v>
      </c>
      <c r="B6">
        <v>77013931</v>
      </c>
      <c r="C6">
        <v>77013932</v>
      </c>
      <c r="D6" t="s">
        <v>772</v>
      </c>
      <c r="E6">
        <v>0.60906000000000005</v>
      </c>
      <c r="F6">
        <v>4</v>
      </c>
    </row>
    <row r="7" spans="1:6" x14ac:dyDescent="0.3">
      <c r="A7" t="s">
        <v>16</v>
      </c>
      <c r="B7">
        <v>77013933</v>
      </c>
      <c r="C7">
        <v>77013934</v>
      </c>
      <c r="D7" t="s">
        <v>773</v>
      </c>
      <c r="E7">
        <v>0.60906000000000005</v>
      </c>
      <c r="F7">
        <v>4</v>
      </c>
    </row>
    <row r="8" spans="1:6" x14ac:dyDescent="0.3">
      <c r="A8" t="s">
        <v>16</v>
      </c>
      <c r="B8">
        <v>77013936</v>
      </c>
      <c r="C8">
        <v>77013937</v>
      </c>
      <c r="D8" t="s">
        <v>774</v>
      </c>
      <c r="E8">
        <v>0.60906000000000005</v>
      </c>
      <c r="F8">
        <v>4</v>
      </c>
    </row>
    <row r="9" spans="1:6" x14ac:dyDescent="0.3">
      <c r="A9" t="s">
        <v>16</v>
      </c>
      <c r="B9">
        <v>77013940</v>
      </c>
      <c r="C9">
        <v>77013941</v>
      </c>
      <c r="D9" t="s">
        <v>775</v>
      </c>
      <c r="E9">
        <v>0.60906000000000005</v>
      </c>
      <c r="F9">
        <v>4</v>
      </c>
    </row>
    <row r="10" spans="1:6" x14ac:dyDescent="0.3">
      <c r="A10" t="s">
        <v>16</v>
      </c>
      <c r="B10">
        <v>77013946</v>
      </c>
      <c r="C10">
        <v>77013947</v>
      </c>
      <c r="D10" t="s">
        <v>776</v>
      </c>
      <c r="E10">
        <v>0.60906000000000005</v>
      </c>
      <c r="F10">
        <v>4</v>
      </c>
    </row>
    <row r="11" spans="1:6" x14ac:dyDescent="0.3">
      <c r="A11" t="s">
        <v>16</v>
      </c>
      <c r="B11">
        <v>77013954</v>
      </c>
      <c r="C11">
        <v>77013955</v>
      </c>
      <c r="D11" t="s">
        <v>777</v>
      </c>
      <c r="E11">
        <v>0.60906000000000005</v>
      </c>
      <c r="F11">
        <v>4</v>
      </c>
    </row>
    <row r="12" spans="1:6" x14ac:dyDescent="0.3">
      <c r="A12" t="s">
        <v>16</v>
      </c>
      <c r="B12">
        <v>77013960</v>
      </c>
      <c r="C12">
        <v>77013961</v>
      </c>
      <c r="D12" t="s">
        <v>778</v>
      </c>
      <c r="E12">
        <v>0.76139999999999997</v>
      </c>
      <c r="F12" t="s">
        <v>21</v>
      </c>
    </row>
    <row r="13" spans="1:6" x14ac:dyDescent="0.3">
      <c r="A13" t="s">
        <v>16</v>
      </c>
      <c r="B13">
        <v>77013962</v>
      </c>
      <c r="C13">
        <v>77013963</v>
      </c>
      <c r="D13" t="s">
        <v>779</v>
      </c>
      <c r="E13">
        <v>0.66261000000000003</v>
      </c>
      <c r="F13" t="s">
        <v>21</v>
      </c>
    </row>
    <row r="14" spans="1:6" x14ac:dyDescent="0.3">
      <c r="A14" t="s">
        <v>16</v>
      </c>
      <c r="B14">
        <v>77013971</v>
      </c>
      <c r="C14">
        <v>77013972</v>
      </c>
      <c r="D14" t="s">
        <v>780</v>
      </c>
      <c r="E14">
        <v>0.60906000000000005</v>
      </c>
      <c r="F14">
        <v>4</v>
      </c>
    </row>
    <row r="15" spans="1:6" x14ac:dyDescent="0.3">
      <c r="A15" t="s">
        <v>16</v>
      </c>
      <c r="B15">
        <v>77013975</v>
      </c>
      <c r="C15">
        <v>77013976</v>
      </c>
      <c r="D15" t="s">
        <v>781</v>
      </c>
      <c r="E15">
        <v>0.60906000000000005</v>
      </c>
      <c r="F15">
        <v>4</v>
      </c>
    </row>
    <row r="16" spans="1:6" x14ac:dyDescent="0.3">
      <c r="A16" t="s">
        <v>16</v>
      </c>
      <c r="B16">
        <v>77013980</v>
      </c>
      <c r="C16">
        <v>77013981</v>
      </c>
      <c r="D16" t="s">
        <v>782</v>
      </c>
      <c r="E16">
        <v>0.60906000000000005</v>
      </c>
      <c r="F16">
        <v>4</v>
      </c>
    </row>
    <row r="17" spans="1:6" x14ac:dyDescent="0.3">
      <c r="A17" t="s">
        <v>16</v>
      </c>
      <c r="B17">
        <v>77013981</v>
      </c>
      <c r="C17">
        <v>77013982</v>
      </c>
      <c r="D17" t="s">
        <v>783</v>
      </c>
      <c r="E17">
        <v>0.60906000000000005</v>
      </c>
      <c r="F17">
        <v>4</v>
      </c>
    </row>
    <row r="18" spans="1:6" x14ac:dyDescent="0.3">
      <c r="A18" t="s">
        <v>16</v>
      </c>
      <c r="B18">
        <v>77013991</v>
      </c>
      <c r="C18">
        <v>77013992</v>
      </c>
      <c r="D18" t="s">
        <v>784</v>
      </c>
      <c r="E18">
        <v>0.60906000000000005</v>
      </c>
      <c r="F18">
        <v>4</v>
      </c>
    </row>
    <row r="19" spans="1:6" x14ac:dyDescent="0.3">
      <c r="A19" t="s">
        <v>16</v>
      </c>
      <c r="B19">
        <v>77013993</v>
      </c>
      <c r="C19">
        <v>77013994</v>
      </c>
      <c r="D19" t="s">
        <v>785</v>
      </c>
      <c r="E19">
        <v>0.60906000000000005</v>
      </c>
      <c r="F19">
        <v>4</v>
      </c>
    </row>
    <row r="20" spans="1:6" x14ac:dyDescent="0.3">
      <c r="A20" t="s">
        <v>16</v>
      </c>
      <c r="B20">
        <v>77013998</v>
      </c>
      <c r="C20">
        <v>77013999</v>
      </c>
      <c r="D20" t="s">
        <v>786</v>
      </c>
      <c r="E20">
        <v>0.60906000000000005</v>
      </c>
      <c r="F20">
        <v>4</v>
      </c>
    </row>
    <row r="21" spans="1:6" x14ac:dyDescent="0.3">
      <c r="A21" t="s">
        <v>16</v>
      </c>
      <c r="B21">
        <v>77014003</v>
      </c>
      <c r="C21">
        <v>77014004</v>
      </c>
      <c r="D21" t="s">
        <v>787</v>
      </c>
      <c r="E21">
        <v>0.60906000000000005</v>
      </c>
      <c r="F21">
        <v>4</v>
      </c>
    </row>
    <row r="22" spans="1:6" x14ac:dyDescent="0.3">
      <c r="A22" t="s">
        <v>16</v>
      </c>
      <c r="B22">
        <v>77014011</v>
      </c>
      <c r="C22">
        <v>77014012</v>
      </c>
      <c r="D22" t="s">
        <v>788</v>
      </c>
      <c r="E22">
        <v>0.99633000000000005</v>
      </c>
      <c r="F22" t="s">
        <v>190</v>
      </c>
    </row>
    <row r="23" spans="1:6" x14ac:dyDescent="0.3">
      <c r="A23" t="s">
        <v>16</v>
      </c>
      <c r="B23">
        <v>77014013</v>
      </c>
      <c r="C23">
        <v>77014014</v>
      </c>
      <c r="D23" t="s">
        <v>789</v>
      </c>
      <c r="E23">
        <v>0.68984000000000001</v>
      </c>
      <c r="F23" t="s">
        <v>190</v>
      </c>
    </row>
    <row r="24" spans="1:6" x14ac:dyDescent="0.3">
      <c r="A24" t="s">
        <v>16</v>
      </c>
      <c r="B24">
        <v>77014015</v>
      </c>
      <c r="C24">
        <v>77014016</v>
      </c>
      <c r="D24" t="s">
        <v>790</v>
      </c>
      <c r="E24">
        <v>0.60906000000000005</v>
      </c>
      <c r="F24">
        <v>4</v>
      </c>
    </row>
    <row r="25" spans="1:6" x14ac:dyDescent="0.3">
      <c r="A25" t="s">
        <v>16</v>
      </c>
      <c r="B25">
        <v>77014021</v>
      </c>
      <c r="C25">
        <v>77014022</v>
      </c>
      <c r="D25" t="s">
        <v>791</v>
      </c>
      <c r="E25">
        <v>0.60906000000000005</v>
      </c>
      <c r="F25">
        <v>4</v>
      </c>
    </row>
    <row r="26" spans="1:6" x14ac:dyDescent="0.3">
      <c r="A26" t="s">
        <v>16</v>
      </c>
      <c r="B26">
        <v>77014028</v>
      </c>
      <c r="C26">
        <v>77014029</v>
      </c>
      <c r="D26" t="s">
        <v>792</v>
      </c>
      <c r="E26">
        <v>0.38500000000000001</v>
      </c>
      <c r="F26" t="s">
        <v>226</v>
      </c>
    </row>
    <row r="27" spans="1:6" x14ac:dyDescent="0.3">
      <c r="A27" t="s">
        <v>16</v>
      </c>
      <c r="B27">
        <v>77014029</v>
      </c>
      <c r="C27">
        <v>77014030</v>
      </c>
      <c r="D27" t="s">
        <v>793</v>
      </c>
      <c r="E27">
        <v>0.89</v>
      </c>
      <c r="F27" t="s">
        <v>226</v>
      </c>
    </row>
    <row r="28" spans="1:6" x14ac:dyDescent="0.3">
      <c r="A28" t="s">
        <v>16</v>
      </c>
      <c r="B28">
        <v>77014045</v>
      </c>
      <c r="C28">
        <v>77014046</v>
      </c>
      <c r="D28" t="s">
        <v>794</v>
      </c>
      <c r="E28">
        <v>0.60906000000000005</v>
      </c>
      <c r="F28">
        <v>4</v>
      </c>
    </row>
    <row r="29" spans="1:6" x14ac:dyDescent="0.3">
      <c r="A29" t="s">
        <v>16</v>
      </c>
      <c r="B29">
        <v>77014046</v>
      </c>
      <c r="C29">
        <v>77014047</v>
      </c>
      <c r="D29" t="s">
        <v>795</v>
      </c>
      <c r="E29">
        <v>0.60906000000000005</v>
      </c>
      <c r="F29">
        <v>4</v>
      </c>
    </row>
    <row r="30" spans="1:6" x14ac:dyDescent="0.3">
      <c r="A30" t="s">
        <v>16</v>
      </c>
      <c r="B30">
        <v>77014049</v>
      </c>
      <c r="C30">
        <v>77014050</v>
      </c>
      <c r="D30" t="s">
        <v>796</v>
      </c>
      <c r="E30">
        <v>0.60906000000000005</v>
      </c>
      <c r="F30">
        <v>4</v>
      </c>
    </row>
    <row r="31" spans="1:6" x14ac:dyDescent="0.3">
      <c r="A31" t="s">
        <v>16</v>
      </c>
      <c r="B31">
        <v>77014052</v>
      </c>
      <c r="C31">
        <v>77014053</v>
      </c>
      <c r="D31" t="s">
        <v>797</v>
      </c>
      <c r="E31">
        <v>0.60906000000000005</v>
      </c>
      <c r="F31">
        <v>4</v>
      </c>
    </row>
    <row r="32" spans="1:6" x14ac:dyDescent="0.3">
      <c r="A32" t="s">
        <v>16</v>
      </c>
      <c r="B32">
        <v>77014059</v>
      </c>
      <c r="C32">
        <v>77014060</v>
      </c>
      <c r="D32" t="s">
        <v>798</v>
      </c>
      <c r="E32">
        <v>0.99750000000000005</v>
      </c>
      <c r="F32" t="s">
        <v>21</v>
      </c>
    </row>
    <row r="33" spans="1:6" x14ac:dyDescent="0.3">
      <c r="A33" t="s">
        <v>16</v>
      </c>
      <c r="B33">
        <v>77014061</v>
      </c>
      <c r="C33">
        <v>77014062</v>
      </c>
      <c r="D33" t="s">
        <v>799</v>
      </c>
      <c r="E33">
        <v>0.88522999999999996</v>
      </c>
      <c r="F33" t="s">
        <v>21</v>
      </c>
    </row>
    <row r="34" spans="1:6" x14ac:dyDescent="0.3">
      <c r="A34" t="s">
        <v>16</v>
      </c>
      <c r="B34">
        <v>77014073</v>
      </c>
      <c r="C34">
        <v>77014074</v>
      </c>
      <c r="D34" t="s">
        <v>800</v>
      </c>
      <c r="E34">
        <v>0.60906000000000005</v>
      </c>
      <c r="F34">
        <v>4</v>
      </c>
    </row>
    <row r="35" spans="1:6" x14ac:dyDescent="0.3">
      <c r="A35" t="s">
        <v>16</v>
      </c>
      <c r="B35">
        <v>77014075</v>
      </c>
      <c r="C35">
        <v>77014076</v>
      </c>
      <c r="D35" t="s">
        <v>801</v>
      </c>
      <c r="E35">
        <v>0.60906000000000005</v>
      </c>
      <c r="F35">
        <v>4</v>
      </c>
    </row>
    <row r="36" spans="1:6" x14ac:dyDescent="0.3">
      <c r="A36" t="s">
        <v>16</v>
      </c>
      <c r="B36">
        <v>77014081</v>
      </c>
      <c r="C36">
        <v>77014082</v>
      </c>
      <c r="D36" t="s">
        <v>802</v>
      </c>
      <c r="E36">
        <v>0.60906000000000005</v>
      </c>
      <c r="F36">
        <v>4</v>
      </c>
    </row>
    <row r="37" spans="1:6" x14ac:dyDescent="0.3">
      <c r="A37" t="s">
        <v>16</v>
      </c>
      <c r="B37">
        <v>77014085</v>
      </c>
      <c r="C37">
        <v>77014086</v>
      </c>
      <c r="D37" t="s">
        <v>803</v>
      </c>
      <c r="E37">
        <v>0.60906000000000005</v>
      </c>
      <c r="F37">
        <v>4</v>
      </c>
    </row>
    <row r="38" spans="1:6" x14ac:dyDescent="0.3">
      <c r="A38" t="s">
        <v>16</v>
      </c>
      <c r="B38">
        <v>77014087</v>
      </c>
      <c r="C38">
        <v>77014088</v>
      </c>
      <c r="D38" t="s">
        <v>804</v>
      </c>
      <c r="E38">
        <v>0.60906000000000005</v>
      </c>
      <c r="F38">
        <v>4</v>
      </c>
    </row>
    <row r="39" spans="1:6" x14ac:dyDescent="0.3">
      <c r="A39" t="s">
        <v>16</v>
      </c>
      <c r="B39">
        <v>77014093</v>
      </c>
      <c r="C39">
        <v>77014094</v>
      </c>
      <c r="D39" t="s">
        <v>805</v>
      </c>
      <c r="E39">
        <v>0.60906000000000005</v>
      </c>
      <c r="F39">
        <v>4</v>
      </c>
    </row>
    <row r="40" spans="1:6" x14ac:dyDescent="0.3">
      <c r="A40" t="s">
        <v>16</v>
      </c>
      <c r="B40">
        <v>77014099</v>
      </c>
      <c r="C40">
        <v>77014100</v>
      </c>
      <c r="D40" t="s">
        <v>806</v>
      </c>
      <c r="E40">
        <v>0.60906000000000005</v>
      </c>
      <c r="F40">
        <v>4</v>
      </c>
    </row>
    <row r="41" spans="1:6" x14ac:dyDescent="0.3">
      <c r="A41" t="s">
        <v>16</v>
      </c>
      <c r="B41">
        <v>77014103</v>
      </c>
      <c r="C41">
        <v>77014104</v>
      </c>
      <c r="D41" t="s">
        <v>807</v>
      </c>
      <c r="E41">
        <v>0.70496999999999999</v>
      </c>
      <c r="F41">
        <v>4</v>
      </c>
    </row>
    <row r="42" spans="1:6" x14ac:dyDescent="0.3">
      <c r="A42" t="s">
        <v>16</v>
      </c>
      <c r="B42">
        <v>77014107</v>
      </c>
      <c r="C42">
        <v>77014108</v>
      </c>
      <c r="D42" t="s">
        <v>808</v>
      </c>
      <c r="E42">
        <v>0.70496999999999999</v>
      </c>
      <c r="F42">
        <v>4</v>
      </c>
    </row>
    <row r="43" spans="1:6" x14ac:dyDescent="0.3">
      <c r="A43" t="s">
        <v>16</v>
      </c>
      <c r="B43">
        <v>77014113</v>
      </c>
      <c r="C43">
        <v>77014114</v>
      </c>
      <c r="D43" t="s">
        <v>809</v>
      </c>
      <c r="E43">
        <v>0.60906000000000005</v>
      </c>
      <c r="F43">
        <v>4</v>
      </c>
    </row>
    <row r="44" spans="1:6" x14ac:dyDescent="0.3">
      <c r="A44" t="s">
        <v>16</v>
      </c>
      <c r="B44">
        <v>77014121</v>
      </c>
      <c r="C44">
        <v>77014122</v>
      </c>
      <c r="D44" t="s">
        <v>810</v>
      </c>
      <c r="E44">
        <v>0.60906000000000005</v>
      </c>
      <c r="F44">
        <v>4</v>
      </c>
    </row>
    <row r="45" spans="1:6" x14ac:dyDescent="0.3">
      <c r="A45" t="s">
        <v>16</v>
      </c>
      <c r="B45">
        <v>77014122</v>
      </c>
      <c r="C45">
        <v>77014123</v>
      </c>
      <c r="D45" t="s">
        <v>811</v>
      </c>
      <c r="E45">
        <v>0.60906000000000005</v>
      </c>
      <c r="F45">
        <v>4</v>
      </c>
    </row>
    <row r="46" spans="1:6" x14ac:dyDescent="0.3">
      <c r="A46" t="s">
        <v>16</v>
      </c>
      <c r="B46">
        <v>77014129</v>
      </c>
      <c r="C46">
        <v>77014130</v>
      </c>
      <c r="D46" t="s">
        <v>812</v>
      </c>
      <c r="E46">
        <v>0.60906000000000005</v>
      </c>
      <c r="F46">
        <v>4</v>
      </c>
    </row>
    <row r="47" spans="1:6" x14ac:dyDescent="0.3">
      <c r="A47" t="s">
        <v>16</v>
      </c>
      <c r="B47">
        <v>77014131</v>
      </c>
      <c r="C47">
        <v>77014132</v>
      </c>
      <c r="D47" t="s">
        <v>813</v>
      </c>
      <c r="E47">
        <v>0.60906000000000005</v>
      </c>
      <c r="F47">
        <v>4</v>
      </c>
    </row>
    <row r="48" spans="1:6" x14ac:dyDescent="0.3">
      <c r="A48" t="s">
        <v>16</v>
      </c>
      <c r="B48">
        <v>77014139</v>
      </c>
      <c r="C48">
        <v>77014140</v>
      </c>
      <c r="D48" t="s">
        <v>814</v>
      </c>
      <c r="E48">
        <v>0.60906000000000005</v>
      </c>
      <c r="F48">
        <v>4</v>
      </c>
    </row>
    <row r="49" spans="1:6" x14ac:dyDescent="0.3">
      <c r="A49" t="s">
        <v>16</v>
      </c>
      <c r="B49">
        <v>77014141</v>
      </c>
      <c r="C49">
        <v>77014142</v>
      </c>
      <c r="D49" t="s">
        <v>815</v>
      </c>
      <c r="E49">
        <v>0.60906000000000005</v>
      </c>
      <c r="F49">
        <v>4</v>
      </c>
    </row>
    <row r="50" spans="1:6" x14ac:dyDescent="0.3">
      <c r="A50" t="s">
        <v>16</v>
      </c>
      <c r="B50">
        <v>77014142</v>
      </c>
      <c r="C50">
        <v>77014143</v>
      </c>
      <c r="D50" t="s">
        <v>816</v>
      </c>
      <c r="E50">
        <v>0.60906000000000005</v>
      </c>
      <c r="F50">
        <v>4</v>
      </c>
    </row>
    <row r="51" spans="1:6" x14ac:dyDescent="0.3">
      <c r="A51" t="s">
        <v>16</v>
      </c>
      <c r="B51">
        <v>77014143</v>
      </c>
      <c r="C51">
        <v>77014144</v>
      </c>
      <c r="D51" t="s">
        <v>817</v>
      </c>
      <c r="E51">
        <v>0.60906000000000005</v>
      </c>
      <c r="F51">
        <v>4</v>
      </c>
    </row>
    <row r="52" spans="1:6" x14ac:dyDescent="0.3">
      <c r="A52" t="s">
        <v>16</v>
      </c>
      <c r="B52">
        <v>77014159</v>
      </c>
      <c r="C52">
        <v>77014160</v>
      </c>
      <c r="D52" t="s">
        <v>818</v>
      </c>
      <c r="E52">
        <v>0.60906000000000005</v>
      </c>
      <c r="F52">
        <v>4</v>
      </c>
    </row>
    <row r="53" spans="1:6" x14ac:dyDescent="0.3">
      <c r="A53" t="s">
        <v>16</v>
      </c>
      <c r="B53">
        <v>77014161</v>
      </c>
      <c r="C53">
        <v>77014162</v>
      </c>
      <c r="D53" t="s">
        <v>819</v>
      </c>
      <c r="E53">
        <v>0.60906000000000005</v>
      </c>
      <c r="F53">
        <v>4</v>
      </c>
    </row>
    <row r="54" spans="1:6" x14ac:dyDescent="0.3">
      <c r="A54" t="s">
        <v>16</v>
      </c>
      <c r="B54">
        <v>77014185</v>
      </c>
      <c r="C54">
        <v>77014186</v>
      </c>
      <c r="D54" t="s">
        <v>820</v>
      </c>
      <c r="E54">
        <v>0.60906000000000005</v>
      </c>
      <c r="F54">
        <v>4</v>
      </c>
    </row>
    <row r="55" spans="1:6" x14ac:dyDescent="0.3">
      <c r="A55" t="s">
        <v>16</v>
      </c>
      <c r="B55">
        <v>77014198</v>
      </c>
      <c r="C55">
        <v>77014199</v>
      </c>
      <c r="D55" t="s">
        <v>821</v>
      </c>
      <c r="E55">
        <v>0.60906000000000005</v>
      </c>
      <c r="F55">
        <v>4</v>
      </c>
    </row>
    <row r="56" spans="1:6" x14ac:dyDescent="0.3">
      <c r="A56" t="s">
        <v>16</v>
      </c>
      <c r="B56">
        <v>77014199</v>
      </c>
      <c r="C56">
        <v>77014200</v>
      </c>
      <c r="D56" t="s">
        <v>822</v>
      </c>
      <c r="E56">
        <v>0.60906000000000005</v>
      </c>
      <c r="F56">
        <v>4</v>
      </c>
    </row>
    <row r="57" spans="1:6" x14ac:dyDescent="0.3">
      <c r="A57" t="s">
        <v>16</v>
      </c>
      <c r="B57">
        <v>77014208</v>
      </c>
      <c r="C57">
        <v>77014209</v>
      </c>
      <c r="D57" t="s">
        <v>823</v>
      </c>
      <c r="E57">
        <v>0.60906000000000005</v>
      </c>
      <c r="F57">
        <v>4</v>
      </c>
    </row>
    <row r="58" spans="1:6" x14ac:dyDescent="0.3">
      <c r="A58" t="s">
        <v>16</v>
      </c>
      <c r="B58">
        <v>77014217</v>
      </c>
      <c r="C58">
        <v>77014218</v>
      </c>
      <c r="D58" t="s">
        <v>824</v>
      </c>
      <c r="E58">
        <v>0.60906000000000005</v>
      </c>
      <c r="F58">
        <v>4</v>
      </c>
    </row>
    <row r="59" spans="1:6" x14ac:dyDescent="0.3">
      <c r="A59" t="s">
        <v>16</v>
      </c>
      <c r="B59">
        <v>77014219</v>
      </c>
      <c r="C59">
        <v>77014220</v>
      </c>
      <c r="D59" t="s">
        <v>825</v>
      </c>
      <c r="E59">
        <v>0.60906000000000005</v>
      </c>
      <c r="F59">
        <v>4</v>
      </c>
    </row>
    <row r="60" spans="1:6" x14ac:dyDescent="0.3">
      <c r="A60" t="s">
        <v>16</v>
      </c>
      <c r="B60">
        <v>77014221</v>
      </c>
      <c r="C60">
        <v>77014222</v>
      </c>
      <c r="D60" t="s">
        <v>826</v>
      </c>
      <c r="E60">
        <v>0.60906000000000005</v>
      </c>
      <c r="F60">
        <v>4</v>
      </c>
    </row>
    <row r="61" spans="1:6" x14ac:dyDescent="0.3">
      <c r="A61" t="s">
        <v>16</v>
      </c>
      <c r="B61">
        <v>77014230</v>
      </c>
      <c r="C61">
        <v>77014231</v>
      </c>
      <c r="D61" t="s">
        <v>827</v>
      </c>
      <c r="E61">
        <v>0.70496999999999999</v>
      </c>
      <c r="F61">
        <v>4</v>
      </c>
    </row>
    <row r="62" spans="1:6" x14ac:dyDescent="0.3">
      <c r="A62" t="s">
        <v>16</v>
      </c>
      <c r="B62">
        <v>77014232</v>
      </c>
      <c r="C62">
        <v>77014233</v>
      </c>
      <c r="D62" t="s">
        <v>828</v>
      </c>
      <c r="E62">
        <v>0.70496999999999999</v>
      </c>
      <c r="F62">
        <v>4</v>
      </c>
    </row>
    <row r="63" spans="1:6" x14ac:dyDescent="0.3">
      <c r="A63" t="s">
        <v>16</v>
      </c>
      <c r="B63">
        <v>77014241</v>
      </c>
      <c r="C63">
        <v>77014242</v>
      </c>
      <c r="D63" t="s">
        <v>829</v>
      </c>
      <c r="E63">
        <v>0.60906000000000005</v>
      </c>
      <c r="F63">
        <v>4</v>
      </c>
    </row>
    <row r="64" spans="1:6" x14ac:dyDescent="0.3">
      <c r="A64" t="s">
        <v>16</v>
      </c>
      <c r="B64">
        <v>77014242</v>
      </c>
      <c r="C64">
        <v>77014243</v>
      </c>
      <c r="D64" t="s">
        <v>830</v>
      </c>
      <c r="E64">
        <v>0.60906000000000005</v>
      </c>
      <c r="F64">
        <v>4</v>
      </c>
    </row>
    <row r="65" spans="1:6" x14ac:dyDescent="0.3">
      <c r="A65" t="s">
        <v>16</v>
      </c>
      <c r="B65">
        <v>77014247</v>
      </c>
      <c r="C65">
        <v>77014248</v>
      </c>
      <c r="D65" t="s">
        <v>831</v>
      </c>
      <c r="E65">
        <v>0.60906000000000005</v>
      </c>
      <c r="F65">
        <v>4</v>
      </c>
    </row>
    <row r="66" spans="1:6" x14ac:dyDescent="0.3">
      <c r="A66" t="s">
        <v>16</v>
      </c>
      <c r="B66">
        <v>77014248</v>
      </c>
      <c r="C66">
        <v>77014249</v>
      </c>
      <c r="D66" t="s">
        <v>832</v>
      </c>
      <c r="E66">
        <v>0.60906000000000005</v>
      </c>
      <c r="F66">
        <v>4</v>
      </c>
    </row>
    <row r="67" spans="1:6" x14ac:dyDescent="0.3">
      <c r="A67" t="s">
        <v>16</v>
      </c>
      <c r="B67">
        <v>77014252</v>
      </c>
      <c r="C67">
        <v>77014253</v>
      </c>
      <c r="D67" t="s">
        <v>833</v>
      </c>
      <c r="E67">
        <v>0.60906000000000005</v>
      </c>
      <c r="F67">
        <v>4</v>
      </c>
    </row>
    <row r="68" spans="1:6" x14ac:dyDescent="0.3">
      <c r="A68" t="s">
        <v>16</v>
      </c>
      <c r="B68">
        <v>77014253</v>
      </c>
      <c r="C68">
        <v>77014254</v>
      </c>
      <c r="D68" t="s">
        <v>834</v>
      </c>
      <c r="E68">
        <v>0.60906000000000005</v>
      </c>
      <c r="F68">
        <v>4</v>
      </c>
    </row>
    <row r="69" spans="1:6" x14ac:dyDescent="0.3">
      <c r="A69" t="s">
        <v>16</v>
      </c>
      <c r="B69">
        <v>77014257</v>
      </c>
      <c r="C69">
        <v>77014258</v>
      </c>
      <c r="D69" t="s">
        <v>835</v>
      </c>
      <c r="E69">
        <v>0.60906000000000005</v>
      </c>
      <c r="F69">
        <v>4</v>
      </c>
    </row>
    <row r="70" spans="1:6" x14ac:dyDescent="0.3">
      <c r="A70" t="s">
        <v>16</v>
      </c>
      <c r="B70">
        <v>77014258</v>
      </c>
      <c r="C70">
        <v>77014259</v>
      </c>
      <c r="D70" t="s">
        <v>836</v>
      </c>
      <c r="E70">
        <v>0.60906000000000005</v>
      </c>
      <c r="F70">
        <v>4</v>
      </c>
    </row>
    <row r="71" spans="1:6" x14ac:dyDescent="0.3">
      <c r="A71" t="s">
        <v>16</v>
      </c>
      <c r="B71">
        <v>77014259</v>
      </c>
      <c r="C71">
        <v>77014260</v>
      </c>
      <c r="D71" t="s">
        <v>837</v>
      </c>
      <c r="E71">
        <v>0.60906000000000005</v>
      </c>
      <c r="F71">
        <v>4</v>
      </c>
    </row>
    <row r="72" spans="1:6" x14ac:dyDescent="0.3">
      <c r="A72" t="s">
        <v>16</v>
      </c>
      <c r="B72">
        <v>77014261</v>
      </c>
      <c r="C72">
        <v>77014262</v>
      </c>
      <c r="D72" t="s">
        <v>838</v>
      </c>
      <c r="E72">
        <v>0.60906000000000005</v>
      </c>
      <c r="F72">
        <v>4</v>
      </c>
    </row>
    <row r="73" spans="1:6" x14ac:dyDescent="0.3">
      <c r="A73" t="s">
        <v>16</v>
      </c>
      <c r="B73">
        <v>77014265</v>
      </c>
      <c r="C73">
        <v>77014266</v>
      </c>
      <c r="D73" t="s">
        <v>839</v>
      </c>
      <c r="E73">
        <v>0.84289000000000003</v>
      </c>
      <c r="F73" t="s">
        <v>21</v>
      </c>
    </row>
    <row r="74" spans="1:6" x14ac:dyDescent="0.3">
      <c r="A74" t="s">
        <v>16</v>
      </c>
      <c r="B74">
        <v>77014268</v>
      </c>
      <c r="C74">
        <v>77014269</v>
      </c>
      <c r="D74" t="s">
        <v>840</v>
      </c>
      <c r="E74">
        <v>0.58809999999999996</v>
      </c>
      <c r="F74" t="s">
        <v>21</v>
      </c>
    </row>
    <row r="75" spans="1:6" x14ac:dyDescent="0.3">
      <c r="A75" t="s">
        <v>16</v>
      </c>
      <c r="B75">
        <v>77014278</v>
      </c>
      <c r="C75">
        <v>77014279</v>
      </c>
      <c r="D75" t="s">
        <v>841</v>
      </c>
      <c r="E75">
        <v>0.70496999999999999</v>
      </c>
      <c r="F75">
        <v>4</v>
      </c>
    </row>
    <row r="76" spans="1:6" x14ac:dyDescent="0.3">
      <c r="A76" t="s">
        <v>16</v>
      </c>
      <c r="B76">
        <v>77014279</v>
      </c>
      <c r="C76">
        <v>77014280</v>
      </c>
      <c r="D76" t="s">
        <v>842</v>
      </c>
      <c r="E76">
        <v>0.70496999999999999</v>
      </c>
      <c r="F76">
        <v>4</v>
      </c>
    </row>
    <row r="77" spans="1:6" x14ac:dyDescent="0.3">
      <c r="A77" t="s">
        <v>16</v>
      </c>
      <c r="B77">
        <v>77014283</v>
      </c>
      <c r="C77">
        <v>77014284</v>
      </c>
      <c r="D77" t="s">
        <v>843</v>
      </c>
      <c r="E77">
        <v>0.79881999999999997</v>
      </c>
      <c r="F77" t="s">
        <v>21</v>
      </c>
    </row>
    <row r="78" spans="1:6" x14ac:dyDescent="0.3">
      <c r="A78" t="s">
        <v>16</v>
      </c>
      <c r="B78">
        <v>77014286</v>
      </c>
      <c r="C78">
        <v>77014287</v>
      </c>
      <c r="D78" t="s">
        <v>844</v>
      </c>
      <c r="E78">
        <v>0.86817</v>
      </c>
      <c r="F78" t="s">
        <v>21</v>
      </c>
    </row>
    <row r="79" spans="1:6" x14ac:dyDescent="0.3">
      <c r="A79" t="s">
        <v>16</v>
      </c>
      <c r="B79">
        <v>77014294</v>
      </c>
      <c r="C79">
        <v>77014295</v>
      </c>
      <c r="D79" t="s">
        <v>845</v>
      </c>
      <c r="E79">
        <v>0.70496999999999999</v>
      </c>
      <c r="F79">
        <v>4</v>
      </c>
    </row>
    <row r="80" spans="1:6" x14ac:dyDescent="0.3">
      <c r="A80" t="s">
        <v>16</v>
      </c>
      <c r="B80">
        <v>77014295</v>
      </c>
      <c r="C80">
        <v>77014296</v>
      </c>
      <c r="D80" t="s">
        <v>846</v>
      </c>
      <c r="E80">
        <v>0.70496999999999999</v>
      </c>
      <c r="F80">
        <v>4</v>
      </c>
    </row>
    <row r="81" spans="1:6" x14ac:dyDescent="0.3">
      <c r="A81" t="s">
        <v>16</v>
      </c>
      <c r="B81">
        <v>77014308</v>
      </c>
      <c r="C81">
        <v>77014309</v>
      </c>
      <c r="D81" t="s">
        <v>847</v>
      </c>
      <c r="E81">
        <v>0.60075000000000001</v>
      </c>
      <c r="F81" t="s">
        <v>21</v>
      </c>
    </row>
    <row r="82" spans="1:6" x14ac:dyDescent="0.3">
      <c r="A82" t="s">
        <v>16</v>
      </c>
      <c r="B82">
        <v>77014310</v>
      </c>
      <c r="C82">
        <v>77014311</v>
      </c>
      <c r="D82" t="s">
        <v>848</v>
      </c>
      <c r="E82">
        <v>0.70496999999999999</v>
      </c>
      <c r="F82">
        <v>4</v>
      </c>
    </row>
    <row r="83" spans="1:6" x14ac:dyDescent="0.3">
      <c r="A83" t="s">
        <v>16</v>
      </c>
      <c r="B83">
        <v>77014318</v>
      </c>
      <c r="C83">
        <v>77014319</v>
      </c>
      <c r="D83" t="s">
        <v>849</v>
      </c>
      <c r="E83">
        <v>0.70496999999999999</v>
      </c>
      <c r="F83">
        <v>4</v>
      </c>
    </row>
    <row r="84" spans="1:6" x14ac:dyDescent="0.3">
      <c r="A84" t="s">
        <v>16</v>
      </c>
      <c r="B84">
        <v>77014319</v>
      </c>
      <c r="C84">
        <v>77014320</v>
      </c>
      <c r="D84" t="s">
        <v>850</v>
      </c>
      <c r="E84">
        <v>0.64776</v>
      </c>
      <c r="F84" t="s">
        <v>21</v>
      </c>
    </row>
    <row r="85" spans="1:6" x14ac:dyDescent="0.3">
      <c r="A85" t="s">
        <v>16</v>
      </c>
      <c r="B85">
        <v>77014327</v>
      </c>
      <c r="C85">
        <v>77014328</v>
      </c>
      <c r="D85" t="s">
        <v>851</v>
      </c>
      <c r="E85">
        <v>0.73899999999999999</v>
      </c>
      <c r="F85" t="s">
        <v>21</v>
      </c>
    </row>
    <row r="86" spans="1:6" x14ac:dyDescent="0.3">
      <c r="A86" t="s">
        <v>16</v>
      </c>
      <c r="B86">
        <v>77014332</v>
      </c>
      <c r="C86">
        <v>77014333</v>
      </c>
      <c r="D86" t="s">
        <v>852</v>
      </c>
      <c r="E86">
        <v>0.60906000000000005</v>
      </c>
      <c r="F86">
        <v>4</v>
      </c>
    </row>
    <row r="87" spans="1:6" x14ac:dyDescent="0.3">
      <c r="A87" t="s">
        <v>16</v>
      </c>
      <c r="B87">
        <v>77014335</v>
      </c>
      <c r="C87">
        <v>77014336</v>
      </c>
      <c r="D87" t="s">
        <v>853</v>
      </c>
      <c r="E87">
        <v>0.60906000000000005</v>
      </c>
      <c r="F87">
        <v>4</v>
      </c>
    </row>
    <row r="88" spans="1:6" x14ac:dyDescent="0.3">
      <c r="A88" t="s">
        <v>16</v>
      </c>
      <c r="B88">
        <v>77014339</v>
      </c>
      <c r="C88">
        <v>77014340</v>
      </c>
      <c r="D88" t="s">
        <v>854</v>
      </c>
      <c r="E88">
        <v>0.64342999999999995</v>
      </c>
      <c r="F88" t="s">
        <v>21</v>
      </c>
    </row>
    <row r="89" spans="1:6" x14ac:dyDescent="0.3">
      <c r="A89" t="s">
        <v>16</v>
      </c>
      <c r="B89">
        <v>77014347</v>
      </c>
      <c r="C89">
        <v>77014348</v>
      </c>
      <c r="D89" t="s">
        <v>855</v>
      </c>
      <c r="E89">
        <v>0.66759000000000002</v>
      </c>
      <c r="F89" t="s">
        <v>21</v>
      </c>
    </row>
    <row r="90" spans="1:6" x14ac:dyDescent="0.3">
      <c r="A90" t="s">
        <v>16</v>
      </c>
      <c r="B90">
        <v>77014356</v>
      </c>
      <c r="C90">
        <v>77014357</v>
      </c>
      <c r="D90" t="s">
        <v>856</v>
      </c>
      <c r="E90">
        <v>0.70496999999999999</v>
      </c>
      <c r="F90">
        <v>4</v>
      </c>
    </row>
    <row r="91" spans="1:6" x14ac:dyDescent="0.3">
      <c r="A91" t="s">
        <v>16</v>
      </c>
      <c r="B91">
        <v>77014358</v>
      </c>
      <c r="C91">
        <v>77014359</v>
      </c>
      <c r="D91" t="s">
        <v>857</v>
      </c>
      <c r="E91">
        <v>0.70496999999999999</v>
      </c>
      <c r="F91">
        <v>4</v>
      </c>
    </row>
    <row r="92" spans="1:6" x14ac:dyDescent="0.3">
      <c r="A92" t="s">
        <v>16</v>
      </c>
      <c r="B92">
        <v>77014359</v>
      </c>
      <c r="C92">
        <v>77014360</v>
      </c>
      <c r="D92" t="s">
        <v>858</v>
      </c>
      <c r="E92">
        <v>0.70496999999999999</v>
      </c>
      <c r="F92">
        <v>4</v>
      </c>
    </row>
    <row r="93" spans="1:6" x14ac:dyDescent="0.3">
      <c r="A93" t="s">
        <v>16</v>
      </c>
      <c r="B93">
        <v>77014360</v>
      </c>
      <c r="C93">
        <v>77014361</v>
      </c>
      <c r="D93" t="s">
        <v>859</v>
      </c>
      <c r="E93">
        <v>0.70496999999999999</v>
      </c>
      <c r="F93">
        <v>4</v>
      </c>
    </row>
    <row r="94" spans="1:6" x14ac:dyDescent="0.3">
      <c r="A94" t="s">
        <v>16</v>
      </c>
      <c r="B94">
        <v>77014361</v>
      </c>
      <c r="C94">
        <v>77014362</v>
      </c>
      <c r="D94" t="s">
        <v>860</v>
      </c>
      <c r="E94">
        <v>0.70496999999999999</v>
      </c>
      <c r="F94">
        <v>4</v>
      </c>
    </row>
    <row r="95" spans="1:6" x14ac:dyDescent="0.3">
      <c r="A95" t="s">
        <v>16</v>
      </c>
      <c r="B95">
        <v>77014362</v>
      </c>
      <c r="C95">
        <v>77014363</v>
      </c>
      <c r="D95" t="s">
        <v>861</v>
      </c>
      <c r="E95">
        <v>0.70496999999999999</v>
      </c>
      <c r="F95">
        <v>4</v>
      </c>
    </row>
    <row r="96" spans="1:6" x14ac:dyDescent="0.3">
      <c r="A96" t="s">
        <v>16</v>
      </c>
      <c r="B96">
        <v>77014363</v>
      </c>
      <c r="C96">
        <v>77014364</v>
      </c>
      <c r="D96" t="s">
        <v>862</v>
      </c>
      <c r="E96">
        <v>0.70496999999999999</v>
      </c>
      <c r="F96">
        <v>4</v>
      </c>
    </row>
    <row r="97" spans="1:6" x14ac:dyDescent="0.3">
      <c r="A97" t="s">
        <v>16</v>
      </c>
      <c r="B97">
        <v>77014364</v>
      </c>
      <c r="C97">
        <v>77014365</v>
      </c>
      <c r="D97" t="s">
        <v>863</v>
      </c>
      <c r="E97">
        <v>0.70496999999999999</v>
      </c>
      <c r="F9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أوراق العمل</vt:lpstr>
      </vt:variant>
      <vt:variant>
        <vt:i4>15</vt:i4>
      </vt:variant>
    </vt:vector>
  </HeadingPairs>
  <TitlesOfParts>
    <vt:vector size="15" baseType="lpstr">
      <vt:lpstr>ranking</vt:lpstr>
      <vt:lpstr>s4.1</vt:lpstr>
      <vt:lpstr>s4.2</vt:lpstr>
      <vt:lpstr>s4.3</vt:lpstr>
      <vt:lpstr>s4.4</vt:lpstr>
      <vt:lpstr>s4.5</vt:lpstr>
      <vt:lpstr>s4.6</vt:lpstr>
      <vt:lpstr>s4.7</vt:lpstr>
      <vt:lpstr>s4.8</vt:lpstr>
      <vt:lpstr>s4.9</vt:lpstr>
      <vt:lpstr>s4.10</vt:lpstr>
      <vt:lpstr>s4.11</vt:lpstr>
      <vt:lpstr>s4.12</vt:lpstr>
      <vt:lpstr>s4.13</vt:lpstr>
      <vt:lpstr>s4.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tihal Kamal</dc:creator>
  <cp:lastModifiedBy>ابتهال كمال علي عبيد</cp:lastModifiedBy>
  <dcterms:created xsi:type="dcterms:W3CDTF">2026-01-11T12:38:16Z</dcterms:created>
  <dcterms:modified xsi:type="dcterms:W3CDTF">2026-04-10T16:38:49Z</dcterms:modified>
</cp:coreProperties>
</file>